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20" yWindow="345" windowWidth="17955" windowHeight="8220"/>
  </bookViews>
  <sheets>
    <sheet name="Sig_PvalueT_05" sheetId="2" r:id="rId1"/>
  </sheets>
  <calcPr calcId="144525"/>
</workbook>
</file>

<file path=xl/calcChain.xml><?xml version="1.0" encoding="utf-8"?>
<calcChain xmlns="http://schemas.openxmlformats.org/spreadsheetml/2006/main">
  <c r="M180" i="2" l="1"/>
  <c r="M179" i="2"/>
  <c r="M178" i="2"/>
  <c r="M177" i="2"/>
  <c r="M176" i="2"/>
  <c r="M175" i="2"/>
  <c r="M174" i="2"/>
  <c r="M173" i="2"/>
  <c r="M172" i="2"/>
  <c r="M171" i="2"/>
  <c r="M170" i="2"/>
  <c r="M169" i="2"/>
  <c r="M168" i="2"/>
  <c r="M167" i="2"/>
  <c r="M166" i="2"/>
  <c r="M165" i="2"/>
  <c r="M164" i="2"/>
  <c r="M163" i="2"/>
  <c r="M162" i="2"/>
  <c r="M161" i="2"/>
  <c r="M160" i="2"/>
  <c r="M159" i="2"/>
  <c r="M158" i="2"/>
  <c r="M157" i="2"/>
  <c r="M156" i="2"/>
  <c r="M155" i="2"/>
  <c r="M154" i="2"/>
  <c r="M153" i="2"/>
  <c r="M152" i="2"/>
  <c r="M151" i="2"/>
  <c r="M150" i="2"/>
  <c r="M149" i="2"/>
  <c r="M148" i="2"/>
  <c r="M147" i="2"/>
  <c r="M146" i="2"/>
  <c r="M145" i="2"/>
  <c r="M144" i="2"/>
  <c r="M143" i="2"/>
  <c r="M142" i="2"/>
  <c r="M141" i="2"/>
  <c r="M140" i="2"/>
  <c r="M139" i="2"/>
  <c r="M138" i="2"/>
  <c r="M137" i="2"/>
  <c r="M136" i="2"/>
  <c r="M135" i="2"/>
  <c r="M134" i="2"/>
  <c r="M133" i="2"/>
  <c r="M132" i="2"/>
  <c r="M131" i="2"/>
  <c r="M130" i="2"/>
  <c r="M129" i="2"/>
  <c r="M128" i="2"/>
  <c r="M127" i="2"/>
  <c r="M126" i="2"/>
  <c r="M125" i="2"/>
  <c r="M124" i="2"/>
  <c r="M123" i="2"/>
  <c r="M122" i="2"/>
  <c r="M121" i="2"/>
  <c r="M120" i="2"/>
  <c r="M119" i="2"/>
  <c r="M118" i="2"/>
  <c r="M117" i="2"/>
  <c r="M116" i="2"/>
  <c r="M115" i="2"/>
  <c r="M114" i="2"/>
  <c r="M113" i="2"/>
  <c r="M112" i="2"/>
  <c r="M111" i="2"/>
  <c r="M110" i="2"/>
  <c r="M109" i="2"/>
  <c r="M108" i="2"/>
  <c r="M107" i="2"/>
  <c r="M106" i="2"/>
  <c r="M105" i="2"/>
  <c r="M104" i="2"/>
  <c r="M103" i="2"/>
  <c r="M102" i="2"/>
  <c r="M101" i="2"/>
  <c r="M100" i="2"/>
  <c r="M99" i="2"/>
  <c r="M98" i="2"/>
  <c r="M97" i="2"/>
  <c r="M96" i="2"/>
  <c r="M95" i="2"/>
  <c r="M94" i="2"/>
  <c r="M93" i="2"/>
  <c r="M92" i="2"/>
  <c r="M91" i="2"/>
  <c r="M90" i="2"/>
  <c r="M89" i="2"/>
  <c r="M88" i="2"/>
  <c r="M87" i="2"/>
  <c r="M86" i="2"/>
  <c r="M85" i="2"/>
  <c r="M84" i="2"/>
  <c r="M83" i="2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  <c r="M2" i="2"/>
</calcChain>
</file>

<file path=xl/sharedStrings.xml><?xml version="1.0" encoding="utf-8"?>
<sst xmlns="http://schemas.openxmlformats.org/spreadsheetml/2006/main" count="1325" uniqueCount="847">
  <si>
    <t>MetabNum</t>
  </si>
  <si>
    <t>BIOCHEMICAL.NAME</t>
  </si>
  <si>
    <t>SUPER.PATHWAY</t>
  </si>
  <si>
    <t>SUB.PATHWAY</t>
  </si>
  <si>
    <t>CAS</t>
  </si>
  <si>
    <t>PUBCHEM</t>
  </si>
  <si>
    <t>KEGG</t>
  </si>
  <si>
    <t>Group.HMDB</t>
  </si>
  <si>
    <t>Change</t>
  </si>
  <si>
    <t>MeanA2780</t>
  </si>
  <si>
    <t>MeanC200</t>
  </si>
  <si>
    <t>DiffA2780vC200</t>
  </si>
  <si>
    <t>Pval.T</t>
  </si>
  <si>
    <t>M9001</t>
  </si>
  <si>
    <t>1,2-dipalmitoylglycerol</t>
  </si>
  <si>
    <t>Lipid</t>
  </si>
  <si>
    <t>Diacylglycerol</t>
  </si>
  <si>
    <t>40290-32-2;</t>
  </si>
  <si>
    <t>HMDB07098</t>
  </si>
  <si>
    <t>Up  in A2780</t>
  </si>
  <si>
    <t>Down in A2780</t>
  </si>
  <si>
    <t>M9003</t>
  </si>
  <si>
    <t>10-heptadecenoate (17:1n7)</t>
  </si>
  <si>
    <t>Long chain fatty acid</t>
  </si>
  <si>
    <t>29743-97-3;</t>
  </si>
  <si>
    <t>M9004</t>
  </si>
  <si>
    <t>10-nonadecenoate (19:1n9)</t>
  </si>
  <si>
    <t>73033-09-7;</t>
  </si>
  <si>
    <t>M9005</t>
  </si>
  <si>
    <t>17-methylstearate</t>
  </si>
  <si>
    <t>Fatty acid, branched</t>
  </si>
  <si>
    <t>2724-59-6;</t>
  </si>
  <si>
    <t>M9006</t>
  </si>
  <si>
    <t>1-arachidonoylglycerophosphoethanolamine*</t>
  </si>
  <si>
    <t>Lysolipid</t>
  </si>
  <si>
    <t>HMDB11517</t>
  </si>
  <si>
    <t>M9007</t>
  </si>
  <si>
    <t>1-arachidonoylglycerophosphoinositol*</t>
  </si>
  <si>
    <t>M9008</t>
  </si>
  <si>
    <t>1-docosahexaenoylglycerophosphocholine*</t>
  </si>
  <si>
    <t>M9011</t>
  </si>
  <si>
    <t>1-methylnicotinamide</t>
  </si>
  <si>
    <t>Cofactors and vitamins</t>
  </si>
  <si>
    <t>Nicotinate and nicotinamide metabolism</t>
  </si>
  <si>
    <t>1005-24-9;</t>
  </si>
  <si>
    <t>C02918</t>
  </si>
  <si>
    <t>HMDB00699</t>
  </si>
  <si>
    <t>Monoacylglycerol</t>
  </si>
  <si>
    <t>M9016</t>
  </si>
  <si>
    <t>1-oleoylglycerophosphoinositol*</t>
  </si>
  <si>
    <t>M9019</t>
  </si>
  <si>
    <t>1-palmitoylglycerophosphoethanolamine</t>
  </si>
  <si>
    <t>HMDB11503</t>
  </si>
  <si>
    <t>M9022</t>
  </si>
  <si>
    <t>1-pentadecanoylglycerophosphocholine*</t>
  </si>
  <si>
    <t>Amino acid</t>
  </si>
  <si>
    <t>Lysine metabolism</t>
  </si>
  <si>
    <t>M9028</t>
  </si>
  <si>
    <t>2-aminobutyrate</t>
  </si>
  <si>
    <t>Butanoate metabolism</t>
  </si>
  <si>
    <t>1492-24-6;</t>
  </si>
  <si>
    <t>C02261</t>
  </si>
  <si>
    <t>HMDB00650</t>
  </si>
  <si>
    <t>M9029</t>
  </si>
  <si>
    <t>2-aminopentanoate</t>
  </si>
  <si>
    <t>760-78-1;</t>
  </si>
  <si>
    <t>C01826</t>
  </si>
  <si>
    <t>M9032</t>
  </si>
  <si>
    <t>2-arachidonoylglycerophosphoinositol*</t>
  </si>
  <si>
    <t>M9033</t>
  </si>
  <si>
    <t>2-docosahexaenoylglycerophosphocholine*</t>
  </si>
  <si>
    <t>M9034</t>
  </si>
  <si>
    <t>2-docosahexaenoylglycerophosphoethanolamine*</t>
  </si>
  <si>
    <t>M9037</t>
  </si>
  <si>
    <t>2-hydroxyglutarate</t>
  </si>
  <si>
    <t>Fatty acid, dicarboxylate</t>
  </si>
  <si>
    <t>40951-21-1;</t>
  </si>
  <si>
    <t>C02630</t>
  </si>
  <si>
    <t>HMDB00606</t>
  </si>
  <si>
    <t>M9038</t>
  </si>
  <si>
    <t>2-hydroxypalmitate</t>
  </si>
  <si>
    <t>Fatty acid, monohydroxy</t>
  </si>
  <si>
    <t>764-67-0;</t>
  </si>
  <si>
    <t>M9040</t>
  </si>
  <si>
    <t>2-linoleoylglycerophosphocholine*</t>
  </si>
  <si>
    <t>Valine, leucine and isoleucine metabolism</t>
  </si>
  <si>
    <t>M9044</t>
  </si>
  <si>
    <t>2-oleoylglycerol (2-monoolein)</t>
  </si>
  <si>
    <t>3443-84-3;</t>
  </si>
  <si>
    <t>M9045</t>
  </si>
  <si>
    <t>2-oleoylglycerophosphocholine*</t>
  </si>
  <si>
    <t>M9046</t>
  </si>
  <si>
    <t>2-oleoylglycerophosphoethanolamine*</t>
  </si>
  <si>
    <t>M9047</t>
  </si>
  <si>
    <t>2-oleoylglycerophosphoinositol*</t>
  </si>
  <si>
    <t>M9048</t>
  </si>
  <si>
    <t>2-palmitoleoylglycerophosphocholine*</t>
  </si>
  <si>
    <t>M9050</t>
  </si>
  <si>
    <t>2-palmitoylglycerol (2-monopalmitin)</t>
  </si>
  <si>
    <t>23470-00-0;</t>
  </si>
  <si>
    <t>M9053</t>
  </si>
  <si>
    <t>3-(4-hydroxyphenyl)lactate</t>
  </si>
  <si>
    <t>Phenylalanine &amp; tyrosine metabolism</t>
  </si>
  <si>
    <t>6482-98-0;</t>
  </si>
  <si>
    <t>C03672</t>
  </si>
  <si>
    <t>HMDB00755</t>
  </si>
  <si>
    <t>M9054</t>
  </si>
  <si>
    <t>3-dehydrocarnitine*</t>
  </si>
  <si>
    <t>Carnitine metabolism</t>
  </si>
  <si>
    <t>10457-99-5;</t>
  </si>
  <si>
    <t>C02636</t>
  </si>
  <si>
    <t>HMDB12154</t>
  </si>
  <si>
    <t>M9055</t>
  </si>
  <si>
    <t>3'-dephosphocoenzyme A</t>
  </si>
  <si>
    <t>Pantothenate and CoA metabolism</t>
  </si>
  <si>
    <t>3633-59-8;</t>
  </si>
  <si>
    <t>C00882</t>
  </si>
  <si>
    <t>HMDB01373</t>
  </si>
  <si>
    <t>M9057</t>
  </si>
  <si>
    <t>3-phosphoglycerate</t>
  </si>
  <si>
    <t>Carbohydrate</t>
  </si>
  <si>
    <t>Glycolysis, gluconeogenesis, pyruvate metabolism</t>
  </si>
  <si>
    <t>80731-10-8;</t>
  </si>
  <si>
    <t>C00597</t>
  </si>
  <si>
    <t>HMDB00807</t>
  </si>
  <si>
    <t>M9058</t>
  </si>
  <si>
    <t>4-guanidinobutanoate</t>
  </si>
  <si>
    <t>Guanidino and acetamido metabolism</t>
  </si>
  <si>
    <t>463-003;463-00-3;</t>
  </si>
  <si>
    <t>C01035</t>
  </si>
  <si>
    <t>HMDB03464</t>
  </si>
  <si>
    <t>Nucleotide</t>
  </si>
  <si>
    <t>Pyrimidine metabolism, uracil containing</t>
  </si>
  <si>
    <t>Urea cycle; arginine-, proline-, metabolism</t>
  </si>
  <si>
    <t>M9061</t>
  </si>
  <si>
    <t>5-methyltetrahydrofolate (5MeTHF)</t>
  </si>
  <si>
    <t>Folate metabolism</t>
  </si>
  <si>
    <t>68703-91-3;68792-52-9;</t>
  </si>
  <si>
    <t>C00440</t>
  </si>
  <si>
    <t>HMDB01396</t>
  </si>
  <si>
    <t>M9062</t>
  </si>
  <si>
    <t>5-methylthioadenosine (MTA)</t>
  </si>
  <si>
    <t>Polyamine metabolism</t>
  </si>
  <si>
    <t>2457-80-9;</t>
  </si>
  <si>
    <t>C00170</t>
  </si>
  <si>
    <t>HMDB01173</t>
  </si>
  <si>
    <t>M9063</t>
  </si>
  <si>
    <t>5-oxoproline</t>
  </si>
  <si>
    <t>Glutathione metabolism</t>
  </si>
  <si>
    <t>98-79-3;</t>
  </si>
  <si>
    <t>C01879</t>
  </si>
  <si>
    <t>HMDB00267</t>
  </si>
  <si>
    <t>Sterol/Steroid</t>
  </si>
  <si>
    <t>Energy</t>
  </si>
  <si>
    <t>Oxidative phosphorylation</t>
  </si>
  <si>
    <t>Purine metabolism, adenine containing</t>
  </si>
  <si>
    <t>M9069</t>
  </si>
  <si>
    <t>adenosine</t>
  </si>
  <si>
    <t>58-61-7;</t>
  </si>
  <si>
    <t>C00212</t>
  </si>
  <si>
    <t>HMDB00050</t>
  </si>
  <si>
    <t>M9070</t>
  </si>
  <si>
    <t>adenosine 2'-monophosphate (2'-AMP)</t>
  </si>
  <si>
    <t>130-49-4;</t>
  </si>
  <si>
    <t>C00946</t>
  </si>
  <si>
    <t>HMDB11617</t>
  </si>
  <si>
    <t>M9071</t>
  </si>
  <si>
    <t>adenosine 3'-monophosphate (3'-AMP)</t>
  </si>
  <si>
    <t>84-21-9;</t>
  </si>
  <si>
    <t>C01367</t>
  </si>
  <si>
    <t>HMDB03540</t>
  </si>
  <si>
    <t>M9072</t>
  </si>
  <si>
    <t>adenosine 5'-diphosphate (ADP)</t>
  </si>
  <si>
    <t>20398-34-9;</t>
  </si>
  <si>
    <t>C00008</t>
  </si>
  <si>
    <t>HMDB01341</t>
  </si>
  <si>
    <t>M9074</t>
  </si>
  <si>
    <t>adenosine 5'-monophosphate (AMP)</t>
  </si>
  <si>
    <t>149022-20-8;</t>
  </si>
  <si>
    <t>C00020</t>
  </si>
  <si>
    <t>HMDB00045</t>
  </si>
  <si>
    <t>M9075</t>
  </si>
  <si>
    <t>adenylosuccinate</t>
  </si>
  <si>
    <t>19046-78-7;</t>
  </si>
  <si>
    <t>C03794</t>
  </si>
  <si>
    <t>HMDB00536</t>
  </si>
  <si>
    <t>M9077</t>
  </si>
  <si>
    <t>agmatine</t>
  </si>
  <si>
    <t>2482-00-0;</t>
  </si>
  <si>
    <t>C00179</t>
  </si>
  <si>
    <t>HMDB01432</t>
  </si>
  <si>
    <t>M9078</t>
  </si>
  <si>
    <t>alanine</t>
  </si>
  <si>
    <t>Alanine and aspartate metabolism</t>
  </si>
  <si>
    <t>56-41-7;</t>
  </si>
  <si>
    <t>C00041</t>
  </si>
  <si>
    <t>HMDB00161</t>
  </si>
  <si>
    <t>M9079</t>
  </si>
  <si>
    <t>alanylleucine</t>
  </si>
  <si>
    <t>Peptide</t>
  </si>
  <si>
    <t>Dipeptide</t>
  </si>
  <si>
    <t>1638-60-4;</t>
  </si>
  <si>
    <t>Purine metabolism, urate metabolism</t>
  </si>
  <si>
    <t>M9082</t>
  </si>
  <si>
    <t>arabitol</t>
  </si>
  <si>
    <t>Nucleotide sugars, pentose metabolism</t>
  </si>
  <si>
    <t>7643-75-6;</t>
  </si>
  <si>
    <t>C00474</t>
  </si>
  <si>
    <t>HMDB01851</t>
  </si>
  <si>
    <t>M9083</t>
  </si>
  <si>
    <t>arabonate</t>
  </si>
  <si>
    <t>Ascorbate and aldarate metabolism</t>
  </si>
  <si>
    <t>7643-75-7;</t>
  </si>
  <si>
    <t>HMDB00539</t>
  </si>
  <si>
    <t>M9084</t>
  </si>
  <si>
    <t>arachidonate (20:4n6)</t>
  </si>
  <si>
    <t>506-32-1;</t>
  </si>
  <si>
    <t>C00219</t>
  </si>
  <si>
    <t>HMDB01043</t>
  </si>
  <si>
    <t>M9085</t>
  </si>
  <si>
    <t>arginine</t>
  </si>
  <si>
    <t>1119-34-2;</t>
  </si>
  <si>
    <t>C00062</t>
  </si>
  <si>
    <t>HMDB00517</t>
  </si>
  <si>
    <t>M9086</t>
  </si>
  <si>
    <t>argininosuccinate</t>
  </si>
  <si>
    <t>156637-58-0;</t>
  </si>
  <si>
    <t>C03406</t>
  </si>
  <si>
    <t>HMDB00052</t>
  </si>
  <si>
    <t>M9087</t>
  </si>
  <si>
    <t>asparagine</t>
  </si>
  <si>
    <t>70-47-3;</t>
  </si>
  <si>
    <t>C00152</t>
  </si>
  <si>
    <t>HMDB00168</t>
  </si>
  <si>
    <t>M9088</t>
  </si>
  <si>
    <t>aspartate</t>
  </si>
  <si>
    <t>56-84-8;</t>
  </si>
  <si>
    <t>C00049</t>
  </si>
  <si>
    <t>HMDB00191</t>
  </si>
  <si>
    <t>M9093</t>
  </si>
  <si>
    <t>beta-alanine</t>
  </si>
  <si>
    <t>56-41-7;107-95-9;</t>
  </si>
  <si>
    <t>C00099</t>
  </si>
  <si>
    <t>HMDB00056</t>
  </si>
  <si>
    <t>M9094</t>
  </si>
  <si>
    <t>beta-hydroxyisovalerate</t>
  </si>
  <si>
    <t>625-08-1;</t>
  </si>
  <si>
    <t>HMDB00754</t>
  </si>
  <si>
    <t>M9095</t>
  </si>
  <si>
    <t>betaine</t>
  </si>
  <si>
    <t>Glycine, serine and threonine metabolism</t>
  </si>
  <si>
    <t>107-43-7;</t>
  </si>
  <si>
    <t>C00719</t>
  </si>
  <si>
    <t>HMDB00043</t>
  </si>
  <si>
    <t>M9096</t>
  </si>
  <si>
    <t>butyrylcarnitine</t>
  </si>
  <si>
    <t>Fatty acid metabolism (also BCAA metabolism)</t>
  </si>
  <si>
    <t>25576-40-3;</t>
  </si>
  <si>
    <t>M9098</t>
  </si>
  <si>
    <t>caprate (10:0)</t>
  </si>
  <si>
    <t>Medium chain fatty acid</t>
  </si>
  <si>
    <t>112-37-8;</t>
  </si>
  <si>
    <t>C01571</t>
  </si>
  <si>
    <t>HMDB00511</t>
  </si>
  <si>
    <t>Tryptophan metabolism</t>
  </si>
  <si>
    <t>M9101</t>
  </si>
  <si>
    <t>cholesterol</t>
  </si>
  <si>
    <t>57-88-5;</t>
  </si>
  <si>
    <t>C00187</t>
  </si>
  <si>
    <t>HMDB00067</t>
  </si>
  <si>
    <t>Glycerolipid metabolism</t>
  </si>
  <si>
    <t>M9103</t>
  </si>
  <si>
    <t>choline phosphate</t>
  </si>
  <si>
    <t>72556-74-2;</t>
  </si>
  <si>
    <t>C00588</t>
  </si>
  <si>
    <t>M9104</t>
  </si>
  <si>
    <t>cis-vaccenate (18:1n7)</t>
  </si>
  <si>
    <t>506-17-2;</t>
  </si>
  <si>
    <t>C08367</t>
  </si>
  <si>
    <t>M9105</t>
  </si>
  <si>
    <t>citrate</t>
  </si>
  <si>
    <t>Krebs cycle</t>
  </si>
  <si>
    <t>77-92-9;</t>
  </si>
  <si>
    <t>C00158</t>
  </si>
  <si>
    <t>HMDB00094</t>
  </si>
  <si>
    <t>M9107</t>
  </si>
  <si>
    <t>coenzyme A</t>
  </si>
  <si>
    <t>85-61-0;18439-24-2;</t>
  </si>
  <si>
    <t>C00010</t>
  </si>
  <si>
    <t>HMDB01423</t>
  </si>
  <si>
    <t>M9110</t>
  </si>
  <si>
    <t>cystathionine</t>
  </si>
  <si>
    <t>Cysteine, methionine, SAM, taurine metabolism</t>
  </si>
  <si>
    <t>535-34-2;</t>
  </si>
  <si>
    <t>C02291</t>
  </si>
  <si>
    <t>HMDB00099</t>
  </si>
  <si>
    <t>M9111</t>
  </si>
  <si>
    <t>cysteine</t>
  </si>
  <si>
    <t>52-90-4;56-89-3;</t>
  </si>
  <si>
    <t>C00097</t>
  </si>
  <si>
    <t>HMDB00574</t>
  </si>
  <si>
    <t>M9112</t>
  </si>
  <si>
    <t>cysteine sulfinic acid</t>
  </si>
  <si>
    <t>207121-48-0;</t>
  </si>
  <si>
    <t>C00606</t>
  </si>
  <si>
    <t>HMDB00996</t>
  </si>
  <si>
    <t>M9113</t>
  </si>
  <si>
    <t>cysteine-glutathione disulfide</t>
  </si>
  <si>
    <t>13081-14-6;</t>
  </si>
  <si>
    <t>HMDB00656</t>
  </si>
  <si>
    <t>M9114</t>
  </si>
  <si>
    <t>cysteinylglycine</t>
  </si>
  <si>
    <t>19246-18-5;</t>
  </si>
  <si>
    <t>C01419</t>
  </si>
  <si>
    <t>HMDB00078</t>
  </si>
  <si>
    <t>M9115</t>
  </si>
  <si>
    <t>cystine</t>
  </si>
  <si>
    <t>56-89-3;</t>
  </si>
  <si>
    <t>C00491</t>
  </si>
  <si>
    <t>HMDB00192</t>
  </si>
  <si>
    <t>M9116</t>
  </si>
  <si>
    <t>cytidine</t>
  </si>
  <si>
    <t>Pyrimidine metabolism, cytidine containing</t>
  </si>
  <si>
    <t>65-46-3;</t>
  </si>
  <si>
    <t>C00475</t>
  </si>
  <si>
    <t>HMDB00089</t>
  </si>
  <si>
    <t>M9117</t>
  </si>
  <si>
    <t>cytidine 5'-diphosphocholine</t>
  </si>
  <si>
    <t>33818-15-4;</t>
  </si>
  <si>
    <t>C00307</t>
  </si>
  <si>
    <t>M9119</t>
  </si>
  <si>
    <t>cytidine-5'-diphosphoethanolamine</t>
  </si>
  <si>
    <t>72842-05-8;</t>
  </si>
  <si>
    <t>C00570</t>
  </si>
  <si>
    <t>HMDB01564</t>
  </si>
  <si>
    <t>M9120</t>
  </si>
  <si>
    <t>deoxycarnitine</t>
  </si>
  <si>
    <t>6249-56-5;</t>
  </si>
  <si>
    <t>C01181</t>
  </si>
  <si>
    <t>HMDB01161</t>
  </si>
  <si>
    <t>M9121</t>
  </si>
  <si>
    <t>dihomo-linoleate (20:2n6)</t>
  </si>
  <si>
    <t>2091-39-6;</t>
  </si>
  <si>
    <t>C16525</t>
  </si>
  <si>
    <t>M9122</t>
  </si>
  <si>
    <t>dihomo-linolenate (20:3n3 or n6)</t>
  </si>
  <si>
    <t>Essential fatty acid</t>
  </si>
  <si>
    <t>17046-59-2 ;</t>
  </si>
  <si>
    <t>C03242</t>
  </si>
  <si>
    <t>HMDB02925</t>
  </si>
  <si>
    <t>M9123</t>
  </si>
  <si>
    <t>dihydroxyacetone phosphate (DHAP)</t>
  </si>
  <si>
    <t>102783-56-2;</t>
  </si>
  <si>
    <t>C00111</t>
  </si>
  <si>
    <t>HMDB01473</t>
  </si>
  <si>
    <t>M9125</t>
  </si>
  <si>
    <t>docosadienoate (22:2n6)</t>
  </si>
  <si>
    <t>7370-49-2 ;</t>
  </si>
  <si>
    <t>C16533</t>
  </si>
  <si>
    <t>M9126</t>
  </si>
  <si>
    <t>docosahexaenoate (DHA; 22:6n3)</t>
  </si>
  <si>
    <t>6217-54-5;</t>
  </si>
  <si>
    <t>C06429</t>
  </si>
  <si>
    <t>HMDB02183</t>
  </si>
  <si>
    <t>M9127</t>
  </si>
  <si>
    <t>docosapentaenoate (n3 DPA; 22:5n3)</t>
  </si>
  <si>
    <t>2234-74-4 ;</t>
  </si>
  <si>
    <t>C16513</t>
  </si>
  <si>
    <t>HMDB01976</t>
  </si>
  <si>
    <t>M9128</t>
  </si>
  <si>
    <t>docosapentaenoate (n6 DPA; 22:5n6)</t>
  </si>
  <si>
    <t>25182-74-5;</t>
  </si>
  <si>
    <t>HMDB13123</t>
  </si>
  <si>
    <t>M9130</t>
  </si>
  <si>
    <t>eicosapentaenoate (EPA; 20:5n3)</t>
  </si>
  <si>
    <t>10-2005-9;10417-94-4;</t>
  </si>
  <si>
    <t>C06428</t>
  </si>
  <si>
    <t>HMDB01999</t>
  </si>
  <si>
    <t>M9131</t>
  </si>
  <si>
    <t>eicosenoate (20:1n9 or 11)</t>
  </si>
  <si>
    <t>HMDB02231</t>
  </si>
  <si>
    <t>Xenobiotics</t>
  </si>
  <si>
    <t>M9133</t>
  </si>
  <si>
    <t>erucate (22:1n9)</t>
  </si>
  <si>
    <t>112-86-7;</t>
  </si>
  <si>
    <t>C08316</t>
  </si>
  <si>
    <t>HMDB02068</t>
  </si>
  <si>
    <t>M9134</t>
  </si>
  <si>
    <t>erythritol</t>
  </si>
  <si>
    <t>Sugar, sugar substitute, starch</t>
  </si>
  <si>
    <t>149-32-6;</t>
  </si>
  <si>
    <t>C00503</t>
  </si>
  <si>
    <t>HMDB02994</t>
  </si>
  <si>
    <t>M9135</t>
  </si>
  <si>
    <t>erythronate*</t>
  </si>
  <si>
    <t>Aminosugars metabolism</t>
  </si>
  <si>
    <t>88759-55-1;</t>
  </si>
  <si>
    <t>HMDB00613</t>
  </si>
  <si>
    <t>M9136</t>
  </si>
  <si>
    <t>ethanolamine</t>
  </si>
  <si>
    <t>141-43-5;</t>
  </si>
  <si>
    <t>C00189</t>
  </si>
  <si>
    <t>HMDB00149</t>
  </si>
  <si>
    <t>M9138</t>
  </si>
  <si>
    <t>fructose</t>
  </si>
  <si>
    <t>Fructose, mannose, galactose, starch, and sucrose metabolism</t>
  </si>
  <si>
    <t>57-48-7;</t>
  </si>
  <si>
    <t>C00095</t>
  </si>
  <si>
    <t>HMDB00660</t>
  </si>
  <si>
    <t>M9139</t>
  </si>
  <si>
    <t>fructose-6-phosphate</t>
  </si>
  <si>
    <t>103213-47-4;</t>
  </si>
  <si>
    <t>C05345</t>
  </si>
  <si>
    <t>HMDB00124</t>
  </si>
  <si>
    <t>M9140</t>
  </si>
  <si>
    <t>fumarate</t>
  </si>
  <si>
    <t>100-17-8;</t>
  </si>
  <si>
    <t>C00122</t>
  </si>
  <si>
    <t>HMDB00134</t>
  </si>
  <si>
    <t>M9141</t>
  </si>
  <si>
    <t>gamma-aminobutyrate (GABA)</t>
  </si>
  <si>
    <t>Glutamate metabolism</t>
  </si>
  <si>
    <t>56-12-2;</t>
  </si>
  <si>
    <t>C00334</t>
  </si>
  <si>
    <t>HMDB00112</t>
  </si>
  <si>
    <t>M9142</t>
  </si>
  <si>
    <t>gamma-glutamylglutamate</t>
  </si>
  <si>
    <t>gamma-glutamyl</t>
  </si>
  <si>
    <t>1116-22-9;</t>
  </si>
  <si>
    <t>M9143</t>
  </si>
  <si>
    <t>gamma-glutamylglutamine</t>
  </si>
  <si>
    <t>10148-81-9;</t>
  </si>
  <si>
    <t>HMDB11738</t>
  </si>
  <si>
    <t>M9146</t>
  </si>
  <si>
    <t>glucose</t>
  </si>
  <si>
    <t>50-99-7;</t>
  </si>
  <si>
    <t>C00031</t>
  </si>
  <si>
    <t>HMDB00122</t>
  </si>
  <si>
    <t>M9147</t>
  </si>
  <si>
    <t>glucose 1-phosphate</t>
  </si>
  <si>
    <t>56401-20-8;</t>
  </si>
  <si>
    <t>C00103</t>
  </si>
  <si>
    <t>HMDB01586</t>
  </si>
  <si>
    <t>M9148</t>
  </si>
  <si>
    <t>glucose-6-phosphate (G6P)</t>
  </si>
  <si>
    <t>103192-55-8;</t>
  </si>
  <si>
    <t>C00668</t>
  </si>
  <si>
    <t>HMDB01401</t>
  </si>
  <si>
    <t>M9149</t>
  </si>
  <si>
    <t>glutamate</t>
  </si>
  <si>
    <t>56-86-0;</t>
  </si>
  <si>
    <t>C00025</t>
  </si>
  <si>
    <t>HMDB03339</t>
  </si>
  <si>
    <t>M9151</t>
  </si>
  <si>
    <t>glutamine</t>
  </si>
  <si>
    <t>56-85-9;</t>
  </si>
  <si>
    <t>C00064</t>
  </si>
  <si>
    <t>HMDB00641</t>
  </si>
  <si>
    <t>M9152</t>
  </si>
  <si>
    <t>glutamine-leucine</t>
  </si>
  <si>
    <t>M9153</t>
  </si>
  <si>
    <t>glutathione, oxidized (GSSG)</t>
  </si>
  <si>
    <t>103239-24-3;</t>
  </si>
  <si>
    <t>C00127</t>
  </si>
  <si>
    <t>HMDB03337</t>
  </si>
  <si>
    <t>M9154</t>
  </si>
  <si>
    <t>glutathione, reduced (GSH)</t>
  </si>
  <si>
    <t>70-18-8;</t>
  </si>
  <si>
    <t>C00051</t>
  </si>
  <si>
    <t>HMDB00125</t>
  </si>
  <si>
    <t>M9156</t>
  </si>
  <si>
    <t>glycerol</t>
  </si>
  <si>
    <t>56-81-5;</t>
  </si>
  <si>
    <t>C00116</t>
  </si>
  <si>
    <t>HMDB00131</t>
  </si>
  <si>
    <t>M9157</t>
  </si>
  <si>
    <t>glycerol 2-phosphate</t>
  </si>
  <si>
    <t>Chemical</t>
  </si>
  <si>
    <t>819-83-0;</t>
  </si>
  <si>
    <t>C02979</t>
  </si>
  <si>
    <t>HMDB02520</t>
  </si>
  <si>
    <t>M9158</t>
  </si>
  <si>
    <t>glycerol 3-phosphate (G3P)</t>
  </si>
  <si>
    <t>29849-82-9;</t>
  </si>
  <si>
    <t>C00093</t>
  </si>
  <si>
    <t>HMDB00126</t>
  </si>
  <si>
    <t>M9159</t>
  </si>
  <si>
    <t>glycerophosphorylcholine (GPC)</t>
  </si>
  <si>
    <t>28319-77-9;</t>
  </si>
  <si>
    <t>C00670</t>
  </si>
  <si>
    <t>HMDB00086</t>
  </si>
  <si>
    <t>M9162</t>
  </si>
  <si>
    <t>glycylleucine</t>
  </si>
  <si>
    <t>869-19-2;</t>
  </si>
  <si>
    <t>C02155</t>
  </si>
  <si>
    <t>HMDB00759</t>
  </si>
  <si>
    <t>M9165</t>
  </si>
  <si>
    <t>guanine</t>
  </si>
  <si>
    <t>Purine metabolism, guanine containing</t>
  </si>
  <si>
    <t>73-40-5;</t>
  </si>
  <si>
    <t>C00242</t>
  </si>
  <si>
    <t>HMDB00132</t>
  </si>
  <si>
    <t>M9172</t>
  </si>
  <si>
    <t>hydroxyisovaleroyl carnitine</t>
  </si>
  <si>
    <t>99159-87-2;</t>
  </si>
  <si>
    <t>M9173</t>
  </si>
  <si>
    <t>hypotaurine</t>
  </si>
  <si>
    <t>300-84-5;</t>
  </si>
  <si>
    <t>C00519</t>
  </si>
  <si>
    <t>HMDB00965</t>
  </si>
  <si>
    <t>Purine metabolism, (hypo)xanthine/inosine containing</t>
  </si>
  <si>
    <t>M9177</t>
  </si>
  <si>
    <t>inositol 1-phosphate (I1P)</t>
  </si>
  <si>
    <t>Inositol metabolism</t>
  </si>
  <si>
    <t>106032-59-1;</t>
  </si>
  <si>
    <t>C04006</t>
  </si>
  <si>
    <t>HMDB00213</t>
  </si>
  <si>
    <t>M9178</t>
  </si>
  <si>
    <t>Isobar: fructose 1,6-diphosphate, glucose 1,6-diphosphate, myo-inositol 1,4 or 1,3-diphosphate</t>
  </si>
  <si>
    <t>M9179</t>
  </si>
  <si>
    <t>Isobar: ribulose 5-phosphate, xylulose 5-phosphate</t>
  </si>
  <si>
    <t>M9180</t>
  </si>
  <si>
    <t>Isobar: UDP-acetylglucosamine, UDP-acetylgalactosamine</t>
  </si>
  <si>
    <t>M9182</t>
  </si>
  <si>
    <t>isoleucine</t>
  </si>
  <si>
    <t>73-32-5;</t>
  </si>
  <si>
    <t>C00407</t>
  </si>
  <si>
    <t>HMDB00172</t>
  </si>
  <si>
    <t>M9183</t>
  </si>
  <si>
    <t>isoleucylalanine</t>
  </si>
  <si>
    <t>24787-73-3;</t>
  </si>
  <si>
    <t>M9184</t>
  </si>
  <si>
    <t>isoleucylglycine</t>
  </si>
  <si>
    <t>868-28-0;</t>
  </si>
  <si>
    <t>M9185</t>
  </si>
  <si>
    <t>isoleucylthreonine</t>
  </si>
  <si>
    <t>M9187</t>
  </si>
  <si>
    <t>kynurenine</t>
  </si>
  <si>
    <t>2922-83-0;</t>
  </si>
  <si>
    <t>C00328</t>
  </si>
  <si>
    <t>HMDB00684</t>
  </si>
  <si>
    <t>M9189</t>
  </si>
  <si>
    <t>lactose</t>
  </si>
  <si>
    <t>5965-66-2;</t>
  </si>
  <si>
    <t>C00243</t>
  </si>
  <si>
    <t>HMDB00186</t>
  </si>
  <si>
    <t>M9190</t>
  </si>
  <si>
    <t>laurate (12:0)</t>
  </si>
  <si>
    <t>143-07-7;</t>
  </si>
  <si>
    <t>C02679</t>
  </si>
  <si>
    <t>HMDB00638</t>
  </si>
  <si>
    <t>M9192</t>
  </si>
  <si>
    <t>leucylglutamate</t>
  </si>
  <si>
    <t>M9195</t>
  </si>
  <si>
    <t>linoleate (18:2n6)</t>
  </si>
  <si>
    <t>60-33-3;</t>
  </si>
  <si>
    <t>C01595</t>
  </si>
  <si>
    <t>HMDB00673</t>
  </si>
  <si>
    <t>M9196</t>
  </si>
  <si>
    <t>linolenate [alpha or gamma; (18:3n3 or 6)]</t>
  </si>
  <si>
    <t>C06427</t>
  </si>
  <si>
    <t>HMDB01388</t>
  </si>
  <si>
    <t>M9198</t>
  </si>
  <si>
    <t>malate</t>
  </si>
  <si>
    <t>6915-15-7;</t>
  </si>
  <si>
    <t>C00149</t>
  </si>
  <si>
    <t>HMDB00156</t>
  </si>
  <si>
    <t>M9200</t>
  </si>
  <si>
    <t>margarate (17:0)</t>
  </si>
  <si>
    <t>506-12-7;</t>
  </si>
  <si>
    <t>HMDB02259</t>
  </si>
  <si>
    <t>M9201</t>
  </si>
  <si>
    <t>mead acid (20:3n9)</t>
  </si>
  <si>
    <t>20590-32-3;</t>
  </si>
  <si>
    <t>HMDB10378</t>
  </si>
  <si>
    <t>M9203</t>
  </si>
  <si>
    <t>methionine</t>
  </si>
  <si>
    <t>63-68-3;</t>
  </si>
  <si>
    <t>C00073</t>
  </si>
  <si>
    <t>HMDB00696</t>
  </si>
  <si>
    <t>M9204</t>
  </si>
  <si>
    <t>methylphosphate</t>
  </si>
  <si>
    <t>Purine and pyrimidine metabolism</t>
  </si>
  <si>
    <t>7023-27-0;</t>
  </si>
  <si>
    <t>M9206</t>
  </si>
  <si>
    <t>myristate (14:0)</t>
  </si>
  <si>
    <t>544-63-8;</t>
  </si>
  <si>
    <t>C06424</t>
  </si>
  <si>
    <t>HMDB00806</t>
  </si>
  <si>
    <t>M9209</t>
  </si>
  <si>
    <t>N6-methyladenosine</t>
  </si>
  <si>
    <t>1867-73-8;</t>
  </si>
  <si>
    <t>HMDB04044</t>
  </si>
  <si>
    <t>M9210</t>
  </si>
  <si>
    <t>N-acetylalanine</t>
  </si>
  <si>
    <t>97-69-8;</t>
  </si>
  <si>
    <t>C02847</t>
  </si>
  <si>
    <t>HMDB00766</t>
  </si>
  <si>
    <t>M9211</t>
  </si>
  <si>
    <t>N-acetylaspartate (NAA)</t>
  </si>
  <si>
    <t>997-55-7;997-55-7 ;</t>
  </si>
  <si>
    <t>C01042</t>
  </si>
  <si>
    <t>HMDB00812</t>
  </si>
  <si>
    <t>M9212</t>
  </si>
  <si>
    <t>N-acetyl-aspartyl-glutamate (NAAG)</t>
  </si>
  <si>
    <t>3106-85-2;</t>
  </si>
  <si>
    <t>C12270</t>
  </si>
  <si>
    <t>HMDB01067</t>
  </si>
  <si>
    <t>M9214</t>
  </si>
  <si>
    <t>N-acetylglutamate</t>
  </si>
  <si>
    <t>5817-08-3;</t>
  </si>
  <si>
    <t>C00624</t>
  </si>
  <si>
    <t>HMDB01138</t>
  </si>
  <si>
    <t>M9217</t>
  </si>
  <si>
    <t>N-acetylneuraminate</t>
  </si>
  <si>
    <t>131-48-6;</t>
  </si>
  <si>
    <t>C00270</t>
  </si>
  <si>
    <t>HMDB00230</t>
  </si>
  <si>
    <t>M9218</t>
  </si>
  <si>
    <t>N-acetylserine</t>
  </si>
  <si>
    <t>97-14-3;</t>
  </si>
  <si>
    <t>HMDB02931</t>
  </si>
  <si>
    <t>M9219</t>
  </si>
  <si>
    <t>N-acetylthreonine</t>
  </si>
  <si>
    <t>17093-74-2;</t>
  </si>
  <si>
    <t>C01118</t>
  </si>
  <si>
    <t>M9220</t>
  </si>
  <si>
    <t>N-formylmethionine</t>
  </si>
  <si>
    <t>4289-98-9;</t>
  </si>
  <si>
    <t>C03145</t>
  </si>
  <si>
    <t>HMDB01015</t>
  </si>
  <si>
    <t>M9221</t>
  </si>
  <si>
    <t>nicotinamide</t>
  </si>
  <si>
    <t>98-92-0;</t>
  </si>
  <si>
    <t>C00153</t>
  </si>
  <si>
    <t>HMDB01406</t>
  </si>
  <si>
    <t>M9222</t>
  </si>
  <si>
    <t>nicotinamide adenine dinucleotide (NAD+)</t>
  </si>
  <si>
    <t>53-84-9;</t>
  </si>
  <si>
    <t>C00003</t>
  </si>
  <si>
    <t>HMDB00902</t>
  </si>
  <si>
    <t>M9225</t>
  </si>
  <si>
    <t>nonadecanoate (19:0)</t>
  </si>
  <si>
    <t>646-30-0;</t>
  </si>
  <si>
    <t>C16535</t>
  </si>
  <si>
    <t>HMDB00772</t>
  </si>
  <si>
    <t>M9227</t>
  </si>
  <si>
    <t>oleate (18:1n9)</t>
  </si>
  <si>
    <t>112-80-1;</t>
  </si>
  <si>
    <t>C00712</t>
  </si>
  <si>
    <t>HMDB00207</t>
  </si>
  <si>
    <t>M9228</t>
  </si>
  <si>
    <t>oleoylcarnitine</t>
  </si>
  <si>
    <t>38677-66-6;</t>
  </si>
  <si>
    <t>HMDB05065</t>
  </si>
  <si>
    <t>M9229</t>
  </si>
  <si>
    <t>ornithine</t>
  </si>
  <si>
    <t>3184-13-2;</t>
  </si>
  <si>
    <t>C00077</t>
  </si>
  <si>
    <t>HMDB03374</t>
  </si>
  <si>
    <t>M9231</t>
  </si>
  <si>
    <t>palmitate (16:0)</t>
  </si>
  <si>
    <t>57-10-3;</t>
  </si>
  <si>
    <t>C00249</t>
  </si>
  <si>
    <t>HMDB00220</t>
  </si>
  <si>
    <t>M9232</t>
  </si>
  <si>
    <t>palmitoleate (16:1n7)</t>
  </si>
  <si>
    <t>373-49-9;</t>
  </si>
  <si>
    <t>C08362</t>
  </si>
  <si>
    <t>HMDB03229</t>
  </si>
  <si>
    <t>M9233</t>
  </si>
  <si>
    <t>palmitoyl sphingomyelin</t>
  </si>
  <si>
    <t>Sphingolipid</t>
  </si>
  <si>
    <t>M9234</t>
  </si>
  <si>
    <t>palmitoylcarnitine</t>
  </si>
  <si>
    <t>6865-14-1;</t>
  </si>
  <si>
    <t>C02990</t>
  </si>
  <si>
    <t>HMDB00222</t>
  </si>
  <si>
    <t>M9236</t>
  </si>
  <si>
    <t>phenol red</t>
  </si>
  <si>
    <t>143-74-8;</t>
  </si>
  <si>
    <t>C12600</t>
  </si>
  <si>
    <t>M9239</t>
  </si>
  <si>
    <t>phenylalanylalanine</t>
  </si>
  <si>
    <t>3918-87-4;</t>
  </si>
  <si>
    <t>M9243</t>
  </si>
  <si>
    <t>phosphoethanolamine</t>
  </si>
  <si>
    <t>1071-23-4;</t>
  </si>
  <si>
    <t>C00346</t>
  </si>
  <si>
    <t>HMDB00224</t>
  </si>
  <si>
    <t>M9245</t>
  </si>
  <si>
    <t>propionylcarnitine</t>
  </si>
  <si>
    <t>17298-37-2 ;</t>
  </si>
  <si>
    <t>C03017</t>
  </si>
  <si>
    <t>HMDB00824</t>
  </si>
  <si>
    <t>M9246</t>
  </si>
  <si>
    <t>putrescine</t>
  </si>
  <si>
    <t>110-60-1;</t>
  </si>
  <si>
    <t>C00134</t>
  </si>
  <si>
    <t>HMDB01414</t>
  </si>
  <si>
    <t>M9247</t>
  </si>
  <si>
    <t>pyroglutamine*</t>
  </si>
  <si>
    <t>2353-44-8;</t>
  </si>
  <si>
    <t>M9248</t>
  </si>
  <si>
    <t>pyrophosphate (PPi)</t>
  </si>
  <si>
    <t>1466-09-3;2466-09-3;</t>
  </si>
  <si>
    <t>C00013</t>
  </si>
  <si>
    <t>HMDB00250</t>
  </si>
  <si>
    <t>M9249</t>
  </si>
  <si>
    <t>pyruvate</t>
  </si>
  <si>
    <t>127-17-3;</t>
  </si>
  <si>
    <t>C00022</t>
  </si>
  <si>
    <t>HMDB00243</t>
  </si>
  <si>
    <t>M9250</t>
  </si>
  <si>
    <t>ribitol</t>
  </si>
  <si>
    <t>488-81-3;</t>
  </si>
  <si>
    <t>HMDB00508</t>
  </si>
  <si>
    <t>M9252</t>
  </si>
  <si>
    <t>ribose</t>
  </si>
  <si>
    <t>50-69-1;</t>
  </si>
  <si>
    <t>C00121</t>
  </si>
  <si>
    <t>HMDB00283</t>
  </si>
  <si>
    <t>M9254</t>
  </si>
  <si>
    <t>S-adenosylhomocysteine (SAH)</t>
  </si>
  <si>
    <t>979-92-0;</t>
  </si>
  <si>
    <t>C00021</t>
  </si>
  <si>
    <t>HMDB00939</t>
  </si>
  <si>
    <t>M9256</t>
  </si>
  <si>
    <t>scyllo-inositol</t>
  </si>
  <si>
    <t>488-59-5;</t>
  </si>
  <si>
    <t>C06153</t>
  </si>
  <si>
    <t>HMDB06088</t>
  </si>
  <si>
    <t>M9260</t>
  </si>
  <si>
    <t>sorbitol</t>
  </si>
  <si>
    <t>6706-59-8;</t>
  </si>
  <si>
    <t>C00794</t>
  </si>
  <si>
    <t>HMDB00247</t>
  </si>
  <si>
    <t>M9261</t>
  </si>
  <si>
    <t>spermidine</t>
  </si>
  <si>
    <t>124-20-9;</t>
  </si>
  <si>
    <t>C00315</t>
  </si>
  <si>
    <t>HMDB01257</t>
  </si>
  <si>
    <t>M9262</t>
  </si>
  <si>
    <t>spermine</t>
  </si>
  <si>
    <t>71-44-3;</t>
  </si>
  <si>
    <t>C00750</t>
  </si>
  <si>
    <t>HMDB01256</t>
  </si>
  <si>
    <t>M9264</t>
  </si>
  <si>
    <t>sphingosine</t>
  </si>
  <si>
    <t>123-78-4;</t>
  </si>
  <si>
    <t>C00319</t>
  </si>
  <si>
    <t>HMDB00252</t>
  </si>
  <si>
    <t>M9265</t>
  </si>
  <si>
    <t>stearate (18:0)</t>
  </si>
  <si>
    <t>57-11-4;</t>
  </si>
  <si>
    <t>C01530</t>
  </si>
  <si>
    <t>HMDB00827</t>
  </si>
  <si>
    <t>M9266</t>
  </si>
  <si>
    <t>stearoyl sphingomyelin</t>
  </si>
  <si>
    <t>85187-10-6;85187-10-6;</t>
  </si>
  <si>
    <t>C00550</t>
  </si>
  <si>
    <t>HMDB01348</t>
  </si>
  <si>
    <t>M9267</t>
  </si>
  <si>
    <t>stearoylcarnitine</t>
  </si>
  <si>
    <t>18822-91-8;</t>
  </si>
  <si>
    <t>HMDB00848</t>
  </si>
  <si>
    <t>M9268</t>
  </si>
  <si>
    <t>succinate</t>
  </si>
  <si>
    <t>110-15-6;</t>
  </si>
  <si>
    <t>C00042</t>
  </si>
  <si>
    <t>HMDB00254</t>
  </si>
  <si>
    <t>M9269</t>
  </si>
  <si>
    <t>taurine</t>
  </si>
  <si>
    <t>107-35-7;</t>
  </si>
  <si>
    <t>C00245</t>
  </si>
  <si>
    <t>HMDB00251</t>
  </si>
  <si>
    <t>M9270</t>
  </si>
  <si>
    <t>thiamin (Vitamin B1)</t>
  </si>
  <si>
    <t>Thiamine metabolism</t>
  </si>
  <si>
    <t>59-43-8;</t>
  </si>
  <si>
    <t>C00378</t>
  </si>
  <si>
    <t>M9271</t>
  </si>
  <si>
    <t>threitol</t>
  </si>
  <si>
    <t>2418-52-2;</t>
  </si>
  <si>
    <t>C16884</t>
  </si>
  <si>
    <t>HMDB04136</t>
  </si>
  <si>
    <t>M9273</t>
  </si>
  <si>
    <t>threonylleucine</t>
  </si>
  <si>
    <t>50299-12-2;</t>
  </si>
  <si>
    <t>M9274</t>
  </si>
  <si>
    <t>thymidine 5'-monophosphate</t>
  </si>
  <si>
    <t>Pyrimidine metabolism, thymine containing</t>
  </si>
  <si>
    <t>33430-62-5;</t>
  </si>
  <si>
    <t>C00364</t>
  </si>
  <si>
    <t>HMDB01227</t>
  </si>
  <si>
    <t>M9275</t>
  </si>
  <si>
    <t>trans-4-hydroxyproline</t>
  </si>
  <si>
    <t>51-35-4;</t>
  </si>
  <si>
    <t>C01157</t>
  </si>
  <si>
    <t>HMDB00725</t>
  </si>
  <si>
    <t>M9281</t>
  </si>
  <si>
    <t>UDP-glucuronate</t>
  </si>
  <si>
    <t>28053-08-9;63700-19-6;</t>
  </si>
  <si>
    <t>C00167</t>
  </si>
  <si>
    <t>HMDB00935</t>
  </si>
  <si>
    <t>M9283</t>
  </si>
  <si>
    <t>urate</t>
  </si>
  <si>
    <t>69-93-2;120K5305;</t>
  </si>
  <si>
    <t>C00366</t>
  </si>
  <si>
    <t>HMDB00289</t>
  </si>
  <si>
    <t>M9284</t>
  </si>
  <si>
    <t>urea</t>
  </si>
  <si>
    <t>57-13-6;</t>
  </si>
  <si>
    <t>C00086</t>
  </si>
  <si>
    <t>HMDB00294</t>
  </si>
  <si>
    <t>M9286</t>
  </si>
  <si>
    <t>uridine 5'-diphosphate (UDP)</t>
  </si>
  <si>
    <t>21931-53-3;</t>
  </si>
  <si>
    <t>C00015</t>
  </si>
  <si>
    <t>HMDB00295</t>
  </si>
  <si>
    <t>M9287</t>
  </si>
  <si>
    <t>uridine 5'-triphosphate (UTP)</t>
  </si>
  <si>
    <t>19817-92-6;</t>
  </si>
  <si>
    <t>C00075</t>
  </si>
  <si>
    <t>HMDB00285</t>
  </si>
  <si>
    <t>M9288</t>
  </si>
  <si>
    <t>uridine monophosphate (5' or 3')</t>
  </si>
  <si>
    <t>58-97-9;</t>
  </si>
  <si>
    <t>HMDB00288</t>
  </si>
  <si>
    <t>M9291</t>
  </si>
  <si>
    <t>valylglycine</t>
  </si>
  <si>
    <t>686-43-1;</t>
  </si>
  <si>
    <t>M9292</t>
  </si>
  <si>
    <t>xanthine</t>
  </si>
  <si>
    <t>69-89-6;</t>
  </si>
  <si>
    <t>C00385</t>
  </si>
  <si>
    <t>HMDB00292</t>
  </si>
  <si>
    <t>M9294</t>
  </si>
  <si>
    <t>xylonate</t>
  </si>
  <si>
    <t>73686-31-7;</t>
  </si>
  <si>
    <t>C05411</t>
  </si>
  <si>
    <t>M9295</t>
  </si>
  <si>
    <t>xylose</t>
  </si>
  <si>
    <t>609-06-3;</t>
  </si>
  <si>
    <t>C00181</t>
  </si>
  <si>
    <t>HMDB00098</t>
  </si>
  <si>
    <t>Fold_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3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0"/>
  <sheetViews>
    <sheetView tabSelected="1" workbookViewId="0">
      <selection activeCell="P12" sqref="P12"/>
    </sheetView>
  </sheetViews>
  <sheetFormatPr defaultRowHeight="15" x14ac:dyDescent="0.25"/>
  <cols>
    <col min="1" max="1" width="11" bestFit="1" customWidth="1"/>
    <col min="2" max="2" width="50.42578125" customWidth="1"/>
    <col min="3" max="3" width="21.42578125" bestFit="1" customWidth="1"/>
    <col min="4" max="4" width="57.28515625" bestFit="1" customWidth="1"/>
    <col min="5" max="5" width="21.42578125" bestFit="1" customWidth="1"/>
    <col min="6" max="6" width="23.85546875" bestFit="1" customWidth="1"/>
    <col min="7" max="7" width="7.140625" bestFit="1" customWidth="1"/>
    <col min="8" max="8" width="12.42578125" bestFit="1" customWidth="1"/>
    <col min="9" max="9" width="14.140625" bestFit="1" customWidth="1"/>
    <col min="10" max="11" width="12" bestFit="1" customWidth="1"/>
    <col min="12" max="12" width="14.85546875" bestFit="1" customWidth="1"/>
    <col min="13" max="13" width="12.42578125" bestFit="1" customWidth="1"/>
    <col min="14" max="14" width="12" bestFit="1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846</v>
      </c>
      <c r="N1" t="s">
        <v>12</v>
      </c>
    </row>
    <row r="2" spans="1:14" x14ac:dyDescent="0.25">
      <c r="A2" t="s">
        <v>460</v>
      </c>
      <c r="B2" t="s">
        <v>461</v>
      </c>
      <c r="C2" t="s">
        <v>55</v>
      </c>
      <c r="D2" t="s">
        <v>148</v>
      </c>
      <c r="E2" t="s">
        <v>462</v>
      </c>
      <c r="F2" s="2">
        <v>6535911215652</v>
      </c>
      <c r="G2" t="s">
        <v>463</v>
      </c>
      <c r="H2" t="s">
        <v>464</v>
      </c>
      <c r="I2" t="s">
        <v>20</v>
      </c>
      <c r="J2">
        <v>4.5321945719999999</v>
      </c>
      <c r="K2">
        <v>5.539142869</v>
      </c>
      <c r="L2">
        <v>1.0069482970000001</v>
      </c>
      <c r="M2">
        <f>10^L2</f>
        <v>10.161277150990738</v>
      </c>
      <c r="N2" s="1">
        <v>2.5300000000000002E-9</v>
      </c>
    </row>
    <row r="3" spans="1:14" x14ac:dyDescent="0.25">
      <c r="A3" t="s">
        <v>290</v>
      </c>
      <c r="B3" t="s">
        <v>291</v>
      </c>
      <c r="C3" t="s">
        <v>55</v>
      </c>
      <c r="D3" t="s">
        <v>292</v>
      </c>
      <c r="E3" t="s">
        <v>293</v>
      </c>
      <c r="F3" s="2">
        <v>4083111834</v>
      </c>
      <c r="G3" t="s">
        <v>294</v>
      </c>
      <c r="H3" t="s">
        <v>295</v>
      </c>
      <c r="I3" t="s">
        <v>19</v>
      </c>
      <c r="J3">
        <v>5.3494100229999999</v>
      </c>
      <c r="K3">
        <v>4.384083145</v>
      </c>
      <c r="L3">
        <v>-0.96532687699999997</v>
      </c>
      <c r="M3">
        <f t="shared" ref="M3:M66" si="0">10^L3</f>
        <v>0.10831113902512017</v>
      </c>
      <c r="N3" s="1">
        <v>6.5000000000000003E-9</v>
      </c>
    </row>
    <row r="4" spans="1:14" x14ac:dyDescent="0.25">
      <c r="A4" t="s">
        <v>636</v>
      </c>
      <c r="B4" t="s">
        <v>637</v>
      </c>
      <c r="C4" t="s">
        <v>42</v>
      </c>
      <c r="D4" t="s">
        <v>43</v>
      </c>
      <c r="E4" t="s">
        <v>638</v>
      </c>
      <c r="F4" s="2">
        <v>1.08976515892529E+18</v>
      </c>
      <c r="G4" t="s">
        <v>639</v>
      </c>
      <c r="H4" t="s">
        <v>640</v>
      </c>
      <c r="I4" t="s">
        <v>20</v>
      </c>
      <c r="J4">
        <v>3.6952498280000001</v>
      </c>
      <c r="K4">
        <v>4.2232062460000002</v>
      </c>
      <c r="L4">
        <v>0.52795641800000004</v>
      </c>
      <c r="M4">
        <f t="shared" si="0"/>
        <v>3.3725346314952298</v>
      </c>
      <c r="N4" s="1">
        <v>1.3599999999999999E-8</v>
      </c>
    </row>
    <row r="5" spans="1:14" x14ac:dyDescent="0.25">
      <c r="A5" t="s">
        <v>355</v>
      </c>
      <c r="B5" t="s">
        <v>356</v>
      </c>
      <c r="C5" t="s">
        <v>15</v>
      </c>
      <c r="D5" t="s">
        <v>23</v>
      </c>
      <c r="E5" t="s">
        <v>357</v>
      </c>
      <c r="F5">
        <v>5282807</v>
      </c>
      <c r="G5" t="s">
        <v>358</v>
      </c>
      <c r="I5" t="s">
        <v>19</v>
      </c>
      <c r="J5">
        <v>4.3885312069999998</v>
      </c>
      <c r="K5">
        <v>3.4004697340000001</v>
      </c>
      <c r="L5">
        <v>-0.98806147300000002</v>
      </c>
      <c r="M5">
        <f t="shared" si="0"/>
        <v>0.10278707959932525</v>
      </c>
      <c r="N5" s="1">
        <v>2.0400000000000001E-8</v>
      </c>
    </row>
    <row r="6" spans="1:14" x14ac:dyDescent="0.25">
      <c r="A6" t="s">
        <v>340</v>
      </c>
      <c r="B6" t="s">
        <v>341</v>
      </c>
      <c r="C6" t="s">
        <v>15</v>
      </c>
      <c r="D6" t="s">
        <v>23</v>
      </c>
      <c r="E6" t="s">
        <v>342</v>
      </c>
      <c r="F6">
        <v>6439848</v>
      </c>
      <c r="G6" t="s">
        <v>343</v>
      </c>
      <c r="I6" t="s">
        <v>19</v>
      </c>
      <c r="J6">
        <v>4.823752507</v>
      </c>
      <c r="K6">
        <v>3.9184989130000001</v>
      </c>
      <c r="L6">
        <v>-0.90525359400000005</v>
      </c>
      <c r="M6">
        <f t="shared" si="0"/>
        <v>0.12437881247303044</v>
      </c>
      <c r="N6" s="1">
        <v>2.9499999999999999E-8</v>
      </c>
    </row>
    <row r="7" spans="1:14" x14ac:dyDescent="0.25">
      <c r="A7" t="s">
        <v>378</v>
      </c>
      <c r="B7" t="s">
        <v>379</v>
      </c>
      <c r="C7" t="s">
        <v>15</v>
      </c>
      <c r="D7" t="s">
        <v>23</v>
      </c>
      <c r="H7" t="s">
        <v>380</v>
      </c>
      <c r="I7" t="s">
        <v>19</v>
      </c>
      <c r="J7">
        <v>5.2269399249999999</v>
      </c>
      <c r="K7">
        <v>4.2486987860000003</v>
      </c>
      <c r="L7">
        <v>-0.97824113899999998</v>
      </c>
      <c r="M7">
        <f t="shared" si="0"/>
        <v>0.10513779414135208</v>
      </c>
      <c r="N7" s="1">
        <v>3.1100000000000001E-8</v>
      </c>
    </row>
    <row r="8" spans="1:14" x14ac:dyDescent="0.25">
      <c r="A8" t="s">
        <v>825</v>
      </c>
      <c r="B8" t="s">
        <v>826</v>
      </c>
      <c r="C8" t="s">
        <v>131</v>
      </c>
      <c r="D8" t="s">
        <v>132</v>
      </c>
      <c r="E8" t="s">
        <v>827</v>
      </c>
      <c r="H8" t="s">
        <v>828</v>
      </c>
      <c r="I8" t="s">
        <v>20</v>
      </c>
      <c r="J8">
        <v>3.579971601</v>
      </c>
      <c r="K8">
        <v>3.9130502159999998</v>
      </c>
      <c r="L8">
        <v>0.33307861500000002</v>
      </c>
      <c r="M8">
        <f t="shared" si="0"/>
        <v>2.153171461653582</v>
      </c>
      <c r="N8" s="1">
        <v>8.4100000000000005E-8</v>
      </c>
    </row>
    <row r="9" spans="1:14" x14ac:dyDescent="0.25">
      <c r="A9" t="s">
        <v>140</v>
      </c>
      <c r="B9" t="s">
        <v>141</v>
      </c>
      <c r="C9" t="s">
        <v>55</v>
      </c>
      <c r="D9" t="s">
        <v>142</v>
      </c>
      <c r="E9" t="s">
        <v>143</v>
      </c>
      <c r="F9">
        <v>439176</v>
      </c>
      <c r="G9" t="s">
        <v>144</v>
      </c>
      <c r="H9" t="s">
        <v>145</v>
      </c>
      <c r="I9" t="s">
        <v>19</v>
      </c>
      <c r="J9">
        <v>3.9812410410000001</v>
      </c>
      <c r="K9">
        <v>3.692974585</v>
      </c>
      <c r="L9">
        <v>-0.28826645499999998</v>
      </c>
      <c r="M9">
        <f t="shared" si="0"/>
        <v>0.51491263056788183</v>
      </c>
      <c r="N9" s="1">
        <v>1.09E-7</v>
      </c>
    </row>
    <row r="10" spans="1:14" x14ac:dyDescent="0.25">
      <c r="A10" t="s">
        <v>837</v>
      </c>
      <c r="B10" t="s">
        <v>838</v>
      </c>
      <c r="C10" t="s">
        <v>120</v>
      </c>
      <c r="D10" t="s">
        <v>205</v>
      </c>
      <c r="E10" t="s">
        <v>839</v>
      </c>
      <c r="F10">
        <v>6602431</v>
      </c>
      <c r="G10" t="s">
        <v>840</v>
      </c>
      <c r="I10" t="s">
        <v>20</v>
      </c>
      <c r="J10">
        <v>1.6457831540000001</v>
      </c>
      <c r="K10">
        <v>4.045609915</v>
      </c>
      <c r="L10">
        <v>2.3998267609999999</v>
      </c>
      <c r="M10">
        <f t="shared" si="0"/>
        <v>251.08846460121615</v>
      </c>
      <c r="N10" s="1">
        <v>1.15E-7</v>
      </c>
    </row>
    <row r="11" spans="1:14" x14ac:dyDescent="0.25">
      <c r="A11" t="s">
        <v>465</v>
      </c>
      <c r="B11" t="s">
        <v>466</v>
      </c>
      <c r="C11" t="s">
        <v>55</v>
      </c>
      <c r="D11" t="s">
        <v>148</v>
      </c>
      <c r="E11" t="s">
        <v>467</v>
      </c>
      <c r="F11">
        <v>124886</v>
      </c>
      <c r="G11" t="s">
        <v>468</v>
      </c>
      <c r="H11" t="s">
        <v>469</v>
      </c>
      <c r="I11" t="s">
        <v>20</v>
      </c>
      <c r="J11">
        <v>5.1995819340000002</v>
      </c>
      <c r="K11">
        <v>6.3180109519999998</v>
      </c>
      <c r="L11">
        <v>1.1184290180000001</v>
      </c>
      <c r="M11">
        <f t="shared" si="0"/>
        <v>13.134967967468491</v>
      </c>
      <c r="N11" s="1">
        <v>1.23E-7</v>
      </c>
    </row>
    <row r="12" spans="1:14" x14ac:dyDescent="0.25">
      <c r="A12" t="s">
        <v>655</v>
      </c>
      <c r="B12" t="s">
        <v>656</v>
      </c>
      <c r="C12" t="s">
        <v>55</v>
      </c>
      <c r="D12" t="s">
        <v>133</v>
      </c>
      <c r="E12" t="s">
        <v>657</v>
      </c>
      <c r="F12">
        <v>6262</v>
      </c>
      <c r="G12" t="s">
        <v>658</v>
      </c>
      <c r="H12" t="s">
        <v>659</v>
      </c>
      <c r="I12" t="s">
        <v>20</v>
      </c>
      <c r="J12">
        <v>4.5789341070000003</v>
      </c>
      <c r="K12">
        <v>5.2361598259999997</v>
      </c>
      <c r="L12">
        <v>0.65722571900000004</v>
      </c>
      <c r="M12">
        <f t="shared" si="0"/>
        <v>4.5417760831860789</v>
      </c>
      <c r="N12" s="1">
        <v>1.6999999999999999E-7</v>
      </c>
    </row>
    <row r="13" spans="1:14" x14ac:dyDescent="0.25">
      <c r="A13" t="s">
        <v>310</v>
      </c>
      <c r="B13" t="s">
        <v>311</v>
      </c>
      <c r="C13" t="s">
        <v>199</v>
      </c>
      <c r="D13" t="s">
        <v>200</v>
      </c>
      <c r="E13" t="s">
        <v>312</v>
      </c>
      <c r="F13">
        <v>65270</v>
      </c>
      <c r="G13" t="s">
        <v>313</v>
      </c>
      <c r="H13" t="s">
        <v>314</v>
      </c>
      <c r="I13" t="s">
        <v>20</v>
      </c>
      <c r="J13">
        <v>4.2187644300000002</v>
      </c>
      <c r="K13">
        <v>5.7727841059999996</v>
      </c>
      <c r="L13">
        <v>1.554019676</v>
      </c>
      <c r="M13">
        <f t="shared" si="0"/>
        <v>35.811266126711928</v>
      </c>
      <c r="N13" s="1">
        <v>2.48E-7</v>
      </c>
    </row>
    <row r="14" spans="1:14" x14ac:dyDescent="0.25">
      <c r="A14" t="s">
        <v>443</v>
      </c>
      <c r="B14" t="s">
        <v>444</v>
      </c>
      <c r="C14" t="s">
        <v>120</v>
      </c>
      <c r="D14" t="s">
        <v>121</v>
      </c>
      <c r="E14" t="s">
        <v>445</v>
      </c>
      <c r="G14" t="s">
        <v>446</v>
      </c>
      <c r="H14" t="s">
        <v>447</v>
      </c>
      <c r="I14" t="s">
        <v>19</v>
      </c>
      <c r="J14">
        <v>4.8769095240000002</v>
      </c>
      <c r="K14">
        <v>1.6457831540000001</v>
      </c>
      <c r="L14">
        <v>-3.2311263710000002</v>
      </c>
      <c r="M14">
        <f t="shared" si="0"/>
        <v>5.8731842975802298E-4</v>
      </c>
      <c r="N14" s="1">
        <v>3.3799999999999998E-7</v>
      </c>
    </row>
    <row r="15" spans="1:14" x14ac:dyDescent="0.25">
      <c r="A15" t="s">
        <v>25</v>
      </c>
      <c r="B15" t="s">
        <v>26</v>
      </c>
      <c r="C15" t="s">
        <v>15</v>
      </c>
      <c r="D15" t="s">
        <v>23</v>
      </c>
      <c r="E15" t="s">
        <v>27</v>
      </c>
      <c r="F15">
        <v>5312513</v>
      </c>
      <c r="I15" t="s">
        <v>19</v>
      </c>
      <c r="J15">
        <v>4.3613110610000003</v>
      </c>
      <c r="K15">
        <v>3.5381643829999998</v>
      </c>
      <c r="L15">
        <v>-0.82314667799999997</v>
      </c>
      <c r="M15">
        <f t="shared" si="0"/>
        <v>0.15026343827825198</v>
      </c>
      <c r="N15" s="1">
        <v>3.39E-7</v>
      </c>
    </row>
    <row r="16" spans="1:14" x14ac:dyDescent="0.25">
      <c r="A16" t="s">
        <v>722</v>
      </c>
      <c r="B16" t="s">
        <v>723</v>
      </c>
      <c r="C16" t="s">
        <v>55</v>
      </c>
      <c r="D16" t="s">
        <v>292</v>
      </c>
      <c r="E16" t="s">
        <v>724</v>
      </c>
      <c r="G16" t="s">
        <v>725</v>
      </c>
      <c r="H16" t="s">
        <v>726</v>
      </c>
      <c r="I16" t="s">
        <v>20</v>
      </c>
      <c r="J16">
        <v>2.5818486599999999</v>
      </c>
      <c r="K16">
        <v>2.885339933</v>
      </c>
      <c r="L16">
        <v>0.30349127199999998</v>
      </c>
      <c r="M16">
        <f t="shared" si="0"/>
        <v>2.0113667754316769</v>
      </c>
      <c r="N16" s="1">
        <v>3.6600000000000002E-7</v>
      </c>
    </row>
    <row r="17" spans="1:14" x14ac:dyDescent="0.25">
      <c r="A17" t="s">
        <v>403</v>
      </c>
      <c r="B17" t="s">
        <v>404</v>
      </c>
      <c r="C17" t="s">
        <v>120</v>
      </c>
      <c r="D17" t="s">
        <v>405</v>
      </c>
      <c r="E17" t="s">
        <v>406</v>
      </c>
      <c r="F17">
        <v>5984</v>
      </c>
      <c r="G17" t="s">
        <v>407</v>
      </c>
      <c r="H17" t="s">
        <v>408</v>
      </c>
      <c r="I17" t="s">
        <v>19</v>
      </c>
      <c r="J17">
        <v>4.4563167879999996</v>
      </c>
      <c r="K17">
        <v>1.6457831540000001</v>
      </c>
      <c r="L17">
        <v>-2.810533634</v>
      </c>
      <c r="M17">
        <f t="shared" si="0"/>
        <v>1.5469146982725636E-3</v>
      </c>
      <c r="N17" s="1">
        <v>3.7899999999999999E-7</v>
      </c>
    </row>
    <row r="18" spans="1:14" x14ac:dyDescent="0.25">
      <c r="A18" t="s">
        <v>279</v>
      </c>
      <c r="B18" t="s">
        <v>280</v>
      </c>
      <c r="C18" t="s">
        <v>153</v>
      </c>
      <c r="D18" t="s">
        <v>281</v>
      </c>
      <c r="E18" t="s">
        <v>282</v>
      </c>
      <c r="F18">
        <v>311</v>
      </c>
      <c r="G18" t="s">
        <v>283</v>
      </c>
      <c r="H18" t="s">
        <v>284</v>
      </c>
      <c r="I18" t="s">
        <v>20</v>
      </c>
      <c r="J18">
        <v>3.8348089679999999</v>
      </c>
      <c r="K18">
        <v>4.3553065909999997</v>
      </c>
      <c r="L18">
        <v>0.52049762300000002</v>
      </c>
      <c r="M18">
        <f t="shared" si="0"/>
        <v>3.3151075536737098</v>
      </c>
      <c r="N18" s="1">
        <v>5.1600000000000001E-7</v>
      </c>
    </row>
    <row r="19" spans="1:14" x14ac:dyDescent="0.25">
      <c r="A19" t="s">
        <v>393</v>
      </c>
      <c r="B19" t="s">
        <v>394</v>
      </c>
      <c r="C19" t="s">
        <v>120</v>
      </c>
      <c r="D19" t="s">
        <v>395</v>
      </c>
      <c r="E19" t="s">
        <v>396</v>
      </c>
      <c r="F19">
        <v>2781043</v>
      </c>
      <c r="H19" t="s">
        <v>397</v>
      </c>
      <c r="I19" t="s">
        <v>20</v>
      </c>
      <c r="J19">
        <v>3.9184466150000001</v>
      </c>
      <c r="K19">
        <v>4.645832285</v>
      </c>
      <c r="L19">
        <v>0.72738566999999998</v>
      </c>
      <c r="M19">
        <f t="shared" si="0"/>
        <v>5.3380872749698218</v>
      </c>
      <c r="N19" s="1">
        <v>7.8199999999999999E-7</v>
      </c>
    </row>
    <row r="20" spans="1:14" x14ac:dyDescent="0.25">
      <c r="A20" t="s">
        <v>146</v>
      </c>
      <c r="B20" t="s">
        <v>147</v>
      </c>
      <c r="C20" t="s">
        <v>55</v>
      </c>
      <c r="D20" t="s">
        <v>148</v>
      </c>
      <c r="E20" t="s">
        <v>149</v>
      </c>
      <c r="F20">
        <v>7405</v>
      </c>
      <c r="G20" t="s">
        <v>150</v>
      </c>
      <c r="H20" t="s">
        <v>151</v>
      </c>
      <c r="I20" t="s">
        <v>19</v>
      </c>
      <c r="J20">
        <v>4.1484229130000001</v>
      </c>
      <c r="K20">
        <v>3.8055746240000001</v>
      </c>
      <c r="L20">
        <v>-0.34284828899999997</v>
      </c>
      <c r="M20">
        <f t="shared" si="0"/>
        <v>0.45410021863481542</v>
      </c>
      <c r="N20" s="1">
        <v>9.3500000000000005E-7</v>
      </c>
    </row>
    <row r="21" spans="1:14" x14ac:dyDescent="0.25">
      <c r="A21" t="s">
        <v>562</v>
      </c>
      <c r="B21" t="s">
        <v>563</v>
      </c>
      <c r="C21" t="s">
        <v>153</v>
      </c>
      <c r="D21" t="s">
        <v>281</v>
      </c>
      <c r="E21" t="s">
        <v>564</v>
      </c>
      <c r="F21">
        <v>525</v>
      </c>
      <c r="G21" t="s">
        <v>565</v>
      </c>
      <c r="H21" t="s">
        <v>566</v>
      </c>
      <c r="I21" t="s">
        <v>19</v>
      </c>
      <c r="J21">
        <v>5.3666670830000003</v>
      </c>
      <c r="K21">
        <v>4.8263148329999996</v>
      </c>
      <c r="L21">
        <v>-0.54035225099999995</v>
      </c>
      <c r="M21">
        <f t="shared" si="0"/>
        <v>0.28816932484598323</v>
      </c>
      <c r="N21" s="1">
        <v>1.1799999999999999E-6</v>
      </c>
    </row>
    <row r="22" spans="1:14" x14ac:dyDescent="0.25">
      <c r="A22" t="s">
        <v>320</v>
      </c>
      <c r="B22" t="s">
        <v>321</v>
      </c>
      <c r="C22" t="s">
        <v>131</v>
      </c>
      <c r="D22" t="s">
        <v>322</v>
      </c>
      <c r="E22" t="s">
        <v>323</v>
      </c>
      <c r="F22">
        <v>6175</v>
      </c>
      <c r="G22" t="s">
        <v>324</v>
      </c>
      <c r="H22" t="s">
        <v>325</v>
      </c>
      <c r="I22" t="s">
        <v>20</v>
      </c>
      <c r="J22">
        <v>1.6457831540000001</v>
      </c>
      <c r="K22">
        <v>3.598283388</v>
      </c>
      <c r="L22">
        <v>1.9525002339999999</v>
      </c>
      <c r="M22">
        <f t="shared" si="0"/>
        <v>89.639666893274793</v>
      </c>
      <c r="N22" s="1">
        <v>1.31E-6</v>
      </c>
    </row>
    <row r="23" spans="1:14" x14ac:dyDescent="0.25">
      <c r="A23" t="s">
        <v>660</v>
      </c>
      <c r="B23" t="s">
        <v>661</v>
      </c>
      <c r="C23" t="s">
        <v>15</v>
      </c>
      <c r="D23" t="s">
        <v>23</v>
      </c>
      <c r="E23" t="s">
        <v>662</v>
      </c>
      <c r="F23">
        <v>985</v>
      </c>
      <c r="G23" t="s">
        <v>663</v>
      </c>
      <c r="H23" t="s">
        <v>664</v>
      </c>
      <c r="I23" t="s">
        <v>19</v>
      </c>
      <c r="J23">
        <v>5.6228388139999996</v>
      </c>
      <c r="K23">
        <v>5.3049916430000001</v>
      </c>
      <c r="L23">
        <v>-0.31784717099999998</v>
      </c>
      <c r="M23">
        <f t="shared" si="0"/>
        <v>0.48100858644681421</v>
      </c>
      <c r="N23" s="1">
        <v>1.48E-6</v>
      </c>
    </row>
    <row r="24" spans="1:14" x14ac:dyDescent="0.25">
      <c r="A24" t="s">
        <v>382</v>
      </c>
      <c r="B24" t="s">
        <v>383</v>
      </c>
      <c r="C24" t="s">
        <v>15</v>
      </c>
      <c r="D24" t="s">
        <v>23</v>
      </c>
      <c r="E24" t="s">
        <v>384</v>
      </c>
      <c r="F24">
        <v>8216</v>
      </c>
      <c r="G24" t="s">
        <v>385</v>
      </c>
      <c r="H24" t="s">
        <v>386</v>
      </c>
      <c r="I24" t="s">
        <v>19</v>
      </c>
      <c r="J24">
        <v>4.4665342749999999</v>
      </c>
      <c r="K24">
        <v>3.7188823900000001</v>
      </c>
      <c r="L24">
        <v>-0.74765188500000002</v>
      </c>
      <c r="M24">
        <f t="shared" si="0"/>
        <v>0.1787920133777752</v>
      </c>
      <c r="N24" s="1">
        <v>1.64E-6</v>
      </c>
    </row>
    <row r="25" spans="1:14" x14ac:dyDescent="0.25">
      <c r="A25" t="s">
        <v>481</v>
      </c>
      <c r="B25" t="s">
        <v>482</v>
      </c>
      <c r="C25" t="s">
        <v>15</v>
      </c>
      <c r="D25" t="s">
        <v>270</v>
      </c>
      <c r="E25" t="s">
        <v>483</v>
      </c>
      <c r="F25">
        <v>754</v>
      </c>
      <c r="G25" t="s">
        <v>484</v>
      </c>
      <c r="H25" t="s">
        <v>485</v>
      </c>
      <c r="I25" t="s">
        <v>20</v>
      </c>
      <c r="J25">
        <v>4.677114639</v>
      </c>
      <c r="K25">
        <v>5.1680795159999997</v>
      </c>
      <c r="L25">
        <v>0.49096487700000002</v>
      </c>
      <c r="M25">
        <f t="shared" si="0"/>
        <v>3.0971688095982537</v>
      </c>
      <c r="N25" s="1">
        <v>1.84E-6</v>
      </c>
    </row>
    <row r="26" spans="1:14" x14ac:dyDescent="0.25">
      <c r="A26" t="s">
        <v>429</v>
      </c>
      <c r="B26" t="s">
        <v>430</v>
      </c>
      <c r="C26" t="s">
        <v>199</v>
      </c>
      <c r="D26" t="s">
        <v>427</v>
      </c>
      <c r="E26" t="s">
        <v>431</v>
      </c>
      <c r="F26">
        <v>150914</v>
      </c>
      <c r="H26" t="s">
        <v>432</v>
      </c>
      <c r="I26" t="s">
        <v>19</v>
      </c>
      <c r="J26">
        <v>4.0337975369999999</v>
      </c>
      <c r="K26">
        <v>3.3273003120000002</v>
      </c>
      <c r="L26">
        <v>-0.70649722400000003</v>
      </c>
      <c r="M26">
        <f t="shared" si="0"/>
        <v>0.19656345448294774</v>
      </c>
      <c r="N26" s="1">
        <v>2.21E-6</v>
      </c>
    </row>
    <row r="27" spans="1:14" x14ac:dyDescent="0.25">
      <c r="A27" t="s">
        <v>301</v>
      </c>
      <c r="B27" t="s">
        <v>302</v>
      </c>
      <c r="C27" t="s">
        <v>55</v>
      </c>
      <c r="D27" t="s">
        <v>292</v>
      </c>
      <c r="E27" t="s">
        <v>303</v>
      </c>
      <c r="F27" s="2">
        <v>1093924855</v>
      </c>
      <c r="G27" t="s">
        <v>304</v>
      </c>
      <c r="H27" t="s">
        <v>305</v>
      </c>
      <c r="I27" t="s">
        <v>19</v>
      </c>
      <c r="J27">
        <v>3.5091180999999998</v>
      </c>
      <c r="K27">
        <v>1.6457831540000001</v>
      </c>
      <c r="L27">
        <v>-1.8633349459999999</v>
      </c>
      <c r="M27">
        <f t="shared" si="0"/>
        <v>1.3698248926317014E-2</v>
      </c>
      <c r="N27" s="1">
        <v>2.4099999999999998E-6</v>
      </c>
    </row>
    <row r="28" spans="1:14" x14ac:dyDescent="0.25">
      <c r="A28" t="s">
        <v>752</v>
      </c>
      <c r="B28" t="s">
        <v>753</v>
      </c>
      <c r="C28" t="s">
        <v>15</v>
      </c>
      <c r="D28" t="s">
        <v>23</v>
      </c>
      <c r="E28" t="s">
        <v>754</v>
      </c>
      <c r="F28">
        <v>5281</v>
      </c>
      <c r="G28" t="s">
        <v>755</v>
      </c>
      <c r="H28" t="s">
        <v>756</v>
      </c>
      <c r="I28" t="s">
        <v>19</v>
      </c>
      <c r="J28">
        <v>5.5990244489999998</v>
      </c>
      <c r="K28">
        <v>5.2745784779999996</v>
      </c>
      <c r="L28">
        <v>-0.324445971</v>
      </c>
      <c r="M28">
        <f t="shared" si="0"/>
        <v>0.47375524267864794</v>
      </c>
      <c r="N28" s="1">
        <v>2.4899999999999999E-6</v>
      </c>
    </row>
    <row r="29" spans="1:14" x14ac:dyDescent="0.25">
      <c r="A29" t="s">
        <v>181</v>
      </c>
      <c r="B29" t="s">
        <v>182</v>
      </c>
      <c r="C29" t="s">
        <v>131</v>
      </c>
      <c r="D29" t="s">
        <v>155</v>
      </c>
      <c r="E29" t="s">
        <v>183</v>
      </c>
      <c r="F29">
        <v>195</v>
      </c>
      <c r="G29" t="s">
        <v>184</v>
      </c>
      <c r="H29" t="s">
        <v>185</v>
      </c>
      <c r="I29" t="s">
        <v>20</v>
      </c>
      <c r="J29">
        <v>1.6457831540000001</v>
      </c>
      <c r="K29">
        <v>2.8412988060000002</v>
      </c>
      <c r="L29">
        <v>1.1955156520000001</v>
      </c>
      <c r="M29">
        <f t="shared" si="0"/>
        <v>15.686124295506009</v>
      </c>
      <c r="N29" s="1">
        <v>2.8200000000000001E-6</v>
      </c>
    </row>
    <row r="30" spans="1:14" x14ac:dyDescent="0.25">
      <c r="A30" t="s">
        <v>97</v>
      </c>
      <c r="B30" t="s">
        <v>98</v>
      </c>
      <c r="C30" t="s">
        <v>15</v>
      </c>
      <c r="D30" t="s">
        <v>47</v>
      </c>
      <c r="E30" t="s">
        <v>99</v>
      </c>
      <c r="F30">
        <v>123409</v>
      </c>
      <c r="I30" t="s">
        <v>19</v>
      </c>
      <c r="J30">
        <v>4.7182264329999999</v>
      </c>
      <c r="K30">
        <v>4.3520518829999997</v>
      </c>
      <c r="L30">
        <v>-0.36617454999999999</v>
      </c>
      <c r="M30">
        <f t="shared" si="0"/>
        <v>0.43035360962863195</v>
      </c>
      <c r="N30" s="1">
        <v>3.6600000000000001E-6</v>
      </c>
    </row>
    <row r="31" spans="1:14" x14ac:dyDescent="0.25">
      <c r="A31" t="s">
        <v>695</v>
      </c>
      <c r="B31" t="s">
        <v>696</v>
      </c>
      <c r="C31" t="s">
        <v>55</v>
      </c>
      <c r="D31" t="s">
        <v>142</v>
      </c>
      <c r="E31" t="s">
        <v>697</v>
      </c>
      <c r="G31" t="s">
        <v>698</v>
      </c>
      <c r="H31" t="s">
        <v>699</v>
      </c>
      <c r="I31" t="s">
        <v>20</v>
      </c>
      <c r="J31">
        <v>3.9673500399999999</v>
      </c>
      <c r="K31">
        <v>5.0748322830000001</v>
      </c>
      <c r="L31">
        <v>1.107482243</v>
      </c>
      <c r="M31">
        <f t="shared" si="0"/>
        <v>12.808027252801685</v>
      </c>
      <c r="N31" s="1">
        <v>4.0600000000000001E-6</v>
      </c>
    </row>
    <row r="32" spans="1:14" x14ac:dyDescent="0.25">
      <c r="A32" t="s">
        <v>100</v>
      </c>
      <c r="B32" t="s">
        <v>101</v>
      </c>
      <c r="C32" t="s">
        <v>55</v>
      </c>
      <c r="D32" t="s">
        <v>102</v>
      </c>
      <c r="E32" t="s">
        <v>103</v>
      </c>
      <c r="F32">
        <v>9378</v>
      </c>
      <c r="G32" t="s">
        <v>104</v>
      </c>
      <c r="H32" t="s">
        <v>105</v>
      </c>
      <c r="I32" t="s">
        <v>20</v>
      </c>
      <c r="J32">
        <v>2.6708780650000001</v>
      </c>
      <c r="K32">
        <v>3.0977886140000002</v>
      </c>
      <c r="L32">
        <v>0.42691054899999997</v>
      </c>
      <c r="M32">
        <f t="shared" si="0"/>
        <v>2.6724559101328067</v>
      </c>
      <c r="N32" s="1">
        <v>4.4599999999999996E-6</v>
      </c>
    </row>
    <row r="33" spans="1:14" x14ac:dyDescent="0.25">
      <c r="A33" t="s">
        <v>344</v>
      </c>
      <c r="B33" t="s">
        <v>345</v>
      </c>
      <c r="C33" t="s">
        <v>15</v>
      </c>
      <c r="D33" t="s">
        <v>346</v>
      </c>
      <c r="E33" t="s">
        <v>347</v>
      </c>
      <c r="F33">
        <v>5312529</v>
      </c>
      <c r="G33" t="s">
        <v>348</v>
      </c>
      <c r="H33" t="s">
        <v>349</v>
      </c>
      <c r="I33" t="s">
        <v>19</v>
      </c>
      <c r="J33">
        <v>4.1276142269999996</v>
      </c>
      <c r="K33">
        <v>3.579894286</v>
      </c>
      <c r="L33">
        <v>-0.54771994099999999</v>
      </c>
      <c r="M33">
        <f t="shared" si="0"/>
        <v>0.28332184351669226</v>
      </c>
      <c r="N33" s="1">
        <v>4.6800000000000001E-6</v>
      </c>
    </row>
    <row r="34" spans="1:14" x14ac:dyDescent="0.25">
      <c r="A34" t="s">
        <v>713</v>
      </c>
      <c r="B34" t="s">
        <v>714</v>
      </c>
      <c r="C34" t="s">
        <v>120</v>
      </c>
      <c r="D34" t="s">
        <v>205</v>
      </c>
      <c r="E34" t="s">
        <v>715</v>
      </c>
      <c r="G34" t="s">
        <v>207</v>
      </c>
      <c r="H34" t="s">
        <v>716</v>
      </c>
      <c r="I34" t="s">
        <v>20</v>
      </c>
      <c r="J34">
        <v>4.1453659070000004</v>
      </c>
      <c r="K34">
        <v>4.6280478949999999</v>
      </c>
      <c r="L34">
        <v>0.48268198800000001</v>
      </c>
      <c r="M34">
        <f t="shared" si="0"/>
        <v>3.0386591536036245</v>
      </c>
      <c r="N34" s="1">
        <v>5.2399999999999998E-6</v>
      </c>
    </row>
    <row r="35" spans="1:14" x14ac:dyDescent="0.25">
      <c r="A35" t="s">
        <v>425</v>
      </c>
      <c r="B35" t="s">
        <v>426</v>
      </c>
      <c r="C35" t="s">
        <v>199</v>
      </c>
      <c r="D35" t="s">
        <v>427</v>
      </c>
      <c r="E35" t="s">
        <v>428</v>
      </c>
      <c r="F35">
        <v>92865</v>
      </c>
      <c r="I35" t="s">
        <v>19</v>
      </c>
      <c r="J35">
        <v>4.0239719999999997</v>
      </c>
      <c r="K35">
        <v>3.5401226970000002</v>
      </c>
      <c r="L35">
        <v>-0.48384930300000001</v>
      </c>
      <c r="M35">
        <f t="shared" si="0"/>
        <v>0.3282091595277622</v>
      </c>
      <c r="N35" s="1">
        <v>5.8900000000000004E-6</v>
      </c>
    </row>
    <row r="36" spans="1:14" x14ac:dyDescent="0.25">
      <c r="A36" t="s">
        <v>219</v>
      </c>
      <c r="B36" t="s">
        <v>220</v>
      </c>
      <c r="C36" t="s">
        <v>55</v>
      </c>
      <c r="D36" t="s">
        <v>133</v>
      </c>
      <c r="E36" t="s">
        <v>221</v>
      </c>
      <c r="F36" s="2">
        <v>5246487232</v>
      </c>
      <c r="G36" t="s">
        <v>222</v>
      </c>
      <c r="H36" t="s">
        <v>223</v>
      </c>
      <c r="I36" t="s">
        <v>19</v>
      </c>
      <c r="J36">
        <v>4.5909802119999998</v>
      </c>
      <c r="K36">
        <v>4.0326061959999997</v>
      </c>
      <c r="L36">
        <v>-0.55837401600000003</v>
      </c>
      <c r="M36">
        <f t="shared" si="0"/>
        <v>0.27645597709092251</v>
      </c>
      <c r="N36" s="1">
        <v>6.0599999999999996E-6</v>
      </c>
    </row>
    <row r="37" spans="1:14" x14ac:dyDescent="0.25">
      <c r="A37" t="s">
        <v>567</v>
      </c>
      <c r="B37" t="s">
        <v>568</v>
      </c>
      <c r="C37" t="s">
        <v>15</v>
      </c>
      <c r="D37" t="s">
        <v>23</v>
      </c>
      <c r="E37" t="s">
        <v>569</v>
      </c>
      <c r="F37">
        <v>10465</v>
      </c>
      <c r="H37" t="s">
        <v>570</v>
      </c>
      <c r="I37" t="s">
        <v>19</v>
      </c>
      <c r="J37">
        <v>4.2053693460000003</v>
      </c>
      <c r="K37">
        <v>3.9092300230000001</v>
      </c>
      <c r="L37">
        <v>-0.29613932300000001</v>
      </c>
      <c r="M37">
        <f t="shared" si="0"/>
        <v>0.50566241792783695</v>
      </c>
      <c r="N37" s="1">
        <v>8.2400000000000007E-6</v>
      </c>
    </row>
    <row r="38" spans="1:14" x14ac:dyDescent="0.25">
      <c r="A38" t="s">
        <v>553</v>
      </c>
      <c r="B38" t="s">
        <v>554</v>
      </c>
      <c r="C38" t="s">
        <v>15</v>
      </c>
      <c r="D38" t="s">
        <v>346</v>
      </c>
      <c r="E38" t="s">
        <v>555</v>
      </c>
      <c r="F38">
        <v>5280450</v>
      </c>
      <c r="G38" t="s">
        <v>556</v>
      </c>
      <c r="H38" t="s">
        <v>557</v>
      </c>
      <c r="I38" t="s">
        <v>19</v>
      </c>
      <c r="J38">
        <v>4.754995246</v>
      </c>
      <c r="K38">
        <v>4.3920954520000004</v>
      </c>
      <c r="L38">
        <v>-0.362899794</v>
      </c>
      <c r="M38">
        <f t="shared" si="0"/>
        <v>0.43361091512489935</v>
      </c>
      <c r="N38" s="1">
        <v>1.0900000000000001E-5</v>
      </c>
    </row>
    <row r="39" spans="1:14" x14ac:dyDescent="0.25">
      <c r="A39" t="s">
        <v>470</v>
      </c>
      <c r="B39" t="s">
        <v>471</v>
      </c>
      <c r="C39" t="s">
        <v>15</v>
      </c>
      <c r="D39" t="s">
        <v>270</v>
      </c>
      <c r="E39" t="s">
        <v>472</v>
      </c>
      <c r="F39">
        <v>753</v>
      </c>
      <c r="G39" t="s">
        <v>473</v>
      </c>
      <c r="H39" t="s">
        <v>474</v>
      </c>
      <c r="I39" t="s">
        <v>19</v>
      </c>
      <c r="J39">
        <v>3.298541401</v>
      </c>
      <c r="K39">
        <v>3.0027380379999999</v>
      </c>
      <c r="L39">
        <v>-0.29580336299999999</v>
      </c>
      <c r="M39">
        <f t="shared" si="0"/>
        <v>0.50605373782355223</v>
      </c>
      <c r="N39" s="1">
        <v>1.34E-5</v>
      </c>
    </row>
    <row r="40" spans="1:14" x14ac:dyDescent="0.25">
      <c r="A40" t="s">
        <v>678</v>
      </c>
      <c r="B40" t="s">
        <v>679</v>
      </c>
      <c r="C40" t="s">
        <v>381</v>
      </c>
      <c r="D40" t="s">
        <v>477</v>
      </c>
      <c r="E40" t="s">
        <v>680</v>
      </c>
      <c r="F40">
        <v>4766</v>
      </c>
      <c r="G40" t="s">
        <v>681</v>
      </c>
      <c r="I40" t="s">
        <v>19</v>
      </c>
      <c r="J40">
        <v>3.4497479439999998</v>
      </c>
      <c r="K40">
        <v>3.1705835599999999</v>
      </c>
      <c r="L40">
        <v>-0.27916438500000001</v>
      </c>
      <c r="M40">
        <f t="shared" si="0"/>
        <v>0.52581820103476307</v>
      </c>
      <c r="N40" s="1">
        <v>1.3699999999999999E-5</v>
      </c>
    </row>
    <row r="41" spans="1:14" x14ac:dyDescent="0.25">
      <c r="A41" t="s">
        <v>521</v>
      </c>
      <c r="B41" t="s">
        <v>522</v>
      </c>
      <c r="C41" t="s">
        <v>120</v>
      </c>
      <c r="D41" t="s">
        <v>395</v>
      </c>
      <c r="I41" t="s">
        <v>19</v>
      </c>
      <c r="J41">
        <v>4.2262943980000003</v>
      </c>
      <c r="K41">
        <v>3.7181086990000001</v>
      </c>
      <c r="L41">
        <v>-0.50818569899999999</v>
      </c>
      <c r="M41">
        <f t="shared" si="0"/>
        <v>0.3103232400246721</v>
      </c>
      <c r="N41" s="1">
        <v>1.38E-5</v>
      </c>
    </row>
    <row r="42" spans="1:14" x14ac:dyDescent="0.25">
      <c r="A42" t="s">
        <v>409</v>
      </c>
      <c r="B42" t="s">
        <v>410</v>
      </c>
      <c r="C42" t="s">
        <v>120</v>
      </c>
      <c r="D42" t="s">
        <v>121</v>
      </c>
      <c r="E42" t="s">
        <v>411</v>
      </c>
      <c r="G42" t="s">
        <v>412</v>
      </c>
      <c r="H42" t="s">
        <v>413</v>
      </c>
      <c r="I42" t="s">
        <v>19</v>
      </c>
      <c r="J42">
        <v>4.169105568</v>
      </c>
      <c r="K42">
        <v>1.6457831540000001</v>
      </c>
      <c r="L42">
        <v>-2.5233224139999999</v>
      </c>
      <c r="M42">
        <f t="shared" si="0"/>
        <v>2.9969368099804932E-3</v>
      </c>
      <c r="N42" s="1">
        <v>1.56E-5</v>
      </c>
    </row>
    <row r="43" spans="1:14" x14ac:dyDescent="0.25">
      <c r="A43" t="s">
        <v>584</v>
      </c>
      <c r="B43" t="s">
        <v>585</v>
      </c>
      <c r="C43" t="s">
        <v>15</v>
      </c>
      <c r="D43" t="s">
        <v>23</v>
      </c>
      <c r="E43" t="s">
        <v>586</v>
      </c>
      <c r="F43">
        <v>11005</v>
      </c>
      <c r="G43" t="s">
        <v>587</v>
      </c>
      <c r="H43" t="s">
        <v>588</v>
      </c>
      <c r="I43" t="s">
        <v>19</v>
      </c>
      <c r="J43">
        <v>4.6565350409999997</v>
      </c>
      <c r="K43">
        <v>4.4347825729999997</v>
      </c>
      <c r="L43">
        <v>-0.22175246800000001</v>
      </c>
      <c r="M43">
        <f t="shared" si="0"/>
        <v>0.60013303271463725</v>
      </c>
      <c r="N43" s="1">
        <v>1.59E-5</v>
      </c>
    </row>
    <row r="44" spans="1:14" x14ac:dyDescent="0.25">
      <c r="A44" t="s">
        <v>73</v>
      </c>
      <c r="B44" t="s">
        <v>74</v>
      </c>
      <c r="C44" t="s">
        <v>15</v>
      </c>
      <c r="D44" t="s">
        <v>75</v>
      </c>
      <c r="E44" t="s">
        <v>76</v>
      </c>
      <c r="F44">
        <v>43</v>
      </c>
      <c r="G44" t="s">
        <v>77</v>
      </c>
      <c r="H44" t="s">
        <v>78</v>
      </c>
      <c r="I44" t="s">
        <v>19</v>
      </c>
      <c r="J44">
        <v>4.6105295499999999</v>
      </c>
      <c r="K44">
        <v>3.904440782</v>
      </c>
      <c r="L44">
        <v>-0.70608876799999998</v>
      </c>
      <c r="M44">
        <f t="shared" si="0"/>
        <v>0.19674841029736975</v>
      </c>
      <c r="N44" s="1">
        <v>1.7E-5</v>
      </c>
    </row>
    <row r="45" spans="1:14" x14ac:dyDescent="0.25">
      <c r="A45" t="s">
        <v>571</v>
      </c>
      <c r="B45" t="s">
        <v>572</v>
      </c>
      <c r="C45" t="s">
        <v>15</v>
      </c>
      <c r="D45" t="s">
        <v>23</v>
      </c>
      <c r="E45" t="s">
        <v>573</v>
      </c>
      <c r="F45">
        <v>5312531</v>
      </c>
      <c r="H45" t="s">
        <v>574</v>
      </c>
      <c r="I45" t="s">
        <v>20</v>
      </c>
      <c r="J45">
        <v>3.9503143349999998</v>
      </c>
      <c r="K45">
        <v>4.4599674460000003</v>
      </c>
      <c r="L45">
        <v>0.50965311099999999</v>
      </c>
      <c r="M45">
        <f t="shared" si="0"/>
        <v>3.2333529246295201</v>
      </c>
      <c r="N45" s="1">
        <v>1.7E-5</v>
      </c>
    </row>
    <row r="46" spans="1:14" x14ac:dyDescent="0.25">
      <c r="A46" t="s">
        <v>546</v>
      </c>
      <c r="B46" t="s">
        <v>547</v>
      </c>
      <c r="C46" t="s">
        <v>15</v>
      </c>
      <c r="D46" t="s">
        <v>260</v>
      </c>
      <c r="E46" t="s">
        <v>548</v>
      </c>
      <c r="F46">
        <v>3893</v>
      </c>
      <c r="G46" t="s">
        <v>549</v>
      </c>
      <c r="H46" t="s">
        <v>550</v>
      </c>
      <c r="I46" t="s">
        <v>19</v>
      </c>
      <c r="J46">
        <v>4.1275768020000001</v>
      </c>
      <c r="K46">
        <v>3.9569589989999998</v>
      </c>
      <c r="L46">
        <v>-0.17061780300000001</v>
      </c>
      <c r="M46">
        <f t="shared" si="0"/>
        <v>0.6751219013736699</v>
      </c>
      <c r="N46" s="1">
        <v>1.9000000000000001E-5</v>
      </c>
    </row>
    <row r="47" spans="1:14" x14ac:dyDescent="0.25">
      <c r="A47" t="s">
        <v>608</v>
      </c>
      <c r="B47" t="s">
        <v>609</v>
      </c>
      <c r="C47" t="s">
        <v>55</v>
      </c>
      <c r="D47" t="s">
        <v>421</v>
      </c>
      <c r="E47" t="s">
        <v>610</v>
      </c>
      <c r="F47">
        <v>1549099</v>
      </c>
      <c r="G47" t="s">
        <v>611</v>
      </c>
      <c r="H47" t="s">
        <v>612</v>
      </c>
      <c r="I47" t="s">
        <v>20</v>
      </c>
      <c r="J47">
        <v>3.8872050900000001</v>
      </c>
      <c r="K47">
        <v>4.2574547530000002</v>
      </c>
      <c r="L47">
        <v>0.37024966300000001</v>
      </c>
      <c r="M47">
        <f t="shared" si="0"/>
        <v>2.3455768302768707</v>
      </c>
      <c r="N47" s="1">
        <v>2.0999999999999999E-5</v>
      </c>
    </row>
    <row r="48" spans="1:14" x14ac:dyDescent="0.25">
      <c r="A48" t="s">
        <v>209</v>
      </c>
      <c r="B48" t="s">
        <v>210</v>
      </c>
      <c r="C48" t="s">
        <v>42</v>
      </c>
      <c r="D48" t="s">
        <v>211</v>
      </c>
      <c r="E48" t="s">
        <v>212</v>
      </c>
      <c r="F48">
        <v>122045</v>
      </c>
      <c r="H48" t="s">
        <v>213</v>
      </c>
      <c r="I48" t="s">
        <v>20</v>
      </c>
      <c r="J48">
        <v>1.6457831540000001</v>
      </c>
      <c r="K48">
        <v>3.58863179</v>
      </c>
      <c r="L48">
        <v>1.9428486359999999</v>
      </c>
      <c r="M48">
        <f t="shared" si="0"/>
        <v>87.669521463108083</v>
      </c>
      <c r="N48" s="1">
        <v>2.1500000000000001E-5</v>
      </c>
    </row>
    <row r="49" spans="1:14" x14ac:dyDescent="0.25">
      <c r="A49" t="s">
        <v>598</v>
      </c>
      <c r="B49" t="s">
        <v>599</v>
      </c>
      <c r="C49" t="s">
        <v>55</v>
      </c>
      <c r="D49" t="s">
        <v>193</v>
      </c>
      <c r="E49" t="s">
        <v>600</v>
      </c>
      <c r="F49">
        <v>65065</v>
      </c>
      <c r="G49" t="s">
        <v>601</v>
      </c>
      <c r="H49" t="s">
        <v>602</v>
      </c>
      <c r="I49" t="s">
        <v>20</v>
      </c>
      <c r="J49">
        <v>4.3487387960000001</v>
      </c>
      <c r="K49">
        <v>4.5326918039999997</v>
      </c>
      <c r="L49">
        <v>0.183953008</v>
      </c>
      <c r="M49">
        <f t="shared" si="0"/>
        <v>1.5274007798296465</v>
      </c>
      <c r="N49" s="1">
        <v>2.34E-5</v>
      </c>
    </row>
    <row r="50" spans="1:14" x14ac:dyDescent="0.25">
      <c r="A50" t="s">
        <v>732</v>
      </c>
      <c r="B50" t="s">
        <v>733</v>
      </c>
      <c r="C50" t="s">
        <v>120</v>
      </c>
      <c r="D50" t="s">
        <v>405</v>
      </c>
      <c r="E50" t="s">
        <v>734</v>
      </c>
      <c r="F50">
        <v>107428</v>
      </c>
      <c r="G50" t="s">
        <v>735</v>
      </c>
      <c r="H50" t="s">
        <v>736</v>
      </c>
      <c r="I50" t="s">
        <v>19</v>
      </c>
      <c r="J50">
        <v>4.3769756720000004</v>
      </c>
      <c r="K50">
        <v>3.6587739469999998</v>
      </c>
      <c r="L50">
        <v>-0.71820172599999998</v>
      </c>
      <c r="M50">
        <f t="shared" si="0"/>
        <v>0.19133669763057728</v>
      </c>
      <c r="N50" s="1">
        <v>2.6100000000000001E-5</v>
      </c>
    </row>
    <row r="51" spans="1:14" x14ac:dyDescent="0.25">
      <c r="A51" t="s">
        <v>766</v>
      </c>
      <c r="B51" t="s">
        <v>767</v>
      </c>
      <c r="C51" t="s">
        <v>153</v>
      </c>
      <c r="D51" t="s">
        <v>281</v>
      </c>
      <c r="E51" t="s">
        <v>768</v>
      </c>
      <c r="F51">
        <v>1110</v>
      </c>
      <c r="G51" t="s">
        <v>769</v>
      </c>
      <c r="H51" t="s">
        <v>770</v>
      </c>
      <c r="I51" t="s">
        <v>20</v>
      </c>
      <c r="J51">
        <v>3.8780292250000001</v>
      </c>
      <c r="K51">
        <v>4.1362391949999999</v>
      </c>
      <c r="L51">
        <v>0.25820997000000001</v>
      </c>
      <c r="M51">
        <f t="shared" si="0"/>
        <v>1.8122160398144329</v>
      </c>
      <c r="N51" s="1">
        <v>2.94E-5</v>
      </c>
    </row>
    <row r="52" spans="1:14" x14ac:dyDescent="0.25">
      <c r="A52" t="s">
        <v>21</v>
      </c>
      <c r="B52" t="s">
        <v>22</v>
      </c>
      <c r="C52" t="s">
        <v>15</v>
      </c>
      <c r="D52" t="s">
        <v>23</v>
      </c>
      <c r="E52" t="s">
        <v>24</v>
      </c>
      <c r="F52">
        <v>5312435</v>
      </c>
      <c r="I52" t="s">
        <v>19</v>
      </c>
      <c r="J52">
        <v>4.266934891</v>
      </c>
      <c r="K52">
        <v>3.9365470349999998</v>
      </c>
      <c r="L52">
        <v>-0.33038785599999998</v>
      </c>
      <c r="M52">
        <f t="shared" si="0"/>
        <v>0.4673176068610273</v>
      </c>
      <c r="N52" s="1">
        <v>3.3899999999999997E-5</v>
      </c>
    </row>
    <row r="53" spans="1:14" x14ac:dyDescent="0.25">
      <c r="A53" t="s">
        <v>665</v>
      </c>
      <c r="B53" t="s">
        <v>666</v>
      </c>
      <c r="C53" t="s">
        <v>15</v>
      </c>
      <c r="D53" t="s">
        <v>23</v>
      </c>
      <c r="E53" t="s">
        <v>667</v>
      </c>
      <c r="F53">
        <v>445638</v>
      </c>
      <c r="G53" t="s">
        <v>668</v>
      </c>
      <c r="H53" t="s">
        <v>669</v>
      </c>
      <c r="I53" t="s">
        <v>19</v>
      </c>
      <c r="J53">
        <v>4.8440376230000002</v>
      </c>
      <c r="K53">
        <v>4.5264499770000004</v>
      </c>
      <c r="L53">
        <v>-0.317587646</v>
      </c>
      <c r="M53">
        <f t="shared" si="0"/>
        <v>0.48129611268766859</v>
      </c>
      <c r="N53" s="1">
        <v>3.4499999999999998E-5</v>
      </c>
    </row>
    <row r="54" spans="1:14" x14ac:dyDescent="0.25">
      <c r="A54" t="s">
        <v>646</v>
      </c>
      <c r="B54" t="s">
        <v>647</v>
      </c>
      <c r="C54" t="s">
        <v>15</v>
      </c>
      <c r="D54" t="s">
        <v>23</v>
      </c>
      <c r="E54" t="s">
        <v>648</v>
      </c>
      <c r="F54">
        <v>445639</v>
      </c>
      <c r="G54" t="s">
        <v>649</v>
      </c>
      <c r="H54" t="s">
        <v>650</v>
      </c>
      <c r="I54" t="s">
        <v>19</v>
      </c>
      <c r="J54">
        <v>5.4706674</v>
      </c>
      <c r="K54">
        <v>5.1934068509999998</v>
      </c>
      <c r="L54">
        <v>-0.27726054900000002</v>
      </c>
      <c r="M54">
        <f t="shared" si="0"/>
        <v>0.52812831339690691</v>
      </c>
      <c r="N54" s="1">
        <v>3.4900000000000001E-5</v>
      </c>
    </row>
    <row r="55" spans="1:14" x14ac:dyDescent="0.25">
      <c r="A55" t="s">
        <v>224</v>
      </c>
      <c r="B55" t="s">
        <v>225</v>
      </c>
      <c r="C55" t="s">
        <v>55</v>
      </c>
      <c r="D55" t="s">
        <v>133</v>
      </c>
      <c r="E55" t="s">
        <v>226</v>
      </c>
      <c r="F55">
        <v>828</v>
      </c>
      <c r="G55" t="s">
        <v>227</v>
      </c>
      <c r="H55" t="s">
        <v>228</v>
      </c>
      <c r="I55" t="s">
        <v>19</v>
      </c>
      <c r="J55">
        <v>3.1486181160000002</v>
      </c>
      <c r="K55">
        <v>1.6457831540000001</v>
      </c>
      <c r="L55">
        <v>-1.5028349620000001</v>
      </c>
      <c r="M55">
        <f t="shared" si="0"/>
        <v>3.1417023580583722E-2</v>
      </c>
      <c r="N55" s="1">
        <v>3.8099999999999998E-5</v>
      </c>
    </row>
    <row r="56" spans="1:14" x14ac:dyDescent="0.25">
      <c r="A56" t="s">
        <v>626</v>
      </c>
      <c r="B56" t="s">
        <v>627</v>
      </c>
      <c r="C56" t="s">
        <v>55</v>
      </c>
      <c r="D56" t="s">
        <v>292</v>
      </c>
      <c r="E56" t="s">
        <v>628</v>
      </c>
      <c r="F56">
        <v>439750</v>
      </c>
      <c r="G56" t="s">
        <v>629</v>
      </c>
      <c r="H56" t="s">
        <v>630</v>
      </c>
      <c r="I56" t="s">
        <v>20</v>
      </c>
      <c r="J56">
        <v>2.6782285219999999</v>
      </c>
      <c r="K56">
        <v>3.1901952439999999</v>
      </c>
      <c r="L56">
        <v>0.51196672200000004</v>
      </c>
      <c r="M56">
        <f t="shared" si="0"/>
        <v>3.2506238838689301</v>
      </c>
      <c r="N56" s="1">
        <v>4.5500000000000001E-5</v>
      </c>
    </row>
    <row r="57" spans="1:14" x14ac:dyDescent="0.25">
      <c r="A57" t="s">
        <v>603</v>
      </c>
      <c r="B57" t="s">
        <v>604</v>
      </c>
      <c r="C57" t="s">
        <v>55</v>
      </c>
      <c r="D57" t="s">
        <v>421</v>
      </c>
      <c r="E57" t="s">
        <v>605</v>
      </c>
      <c r="F57">
        <v>5255</v>
      </c>
      <c r="G57" t="s">
        <v>606</v>
      </c>
      <c r="H57" t="s">
        <v>607</v>
      </c>
      <c r="I57" t="s">
        <v>19</v>
      </c>
      <c r="J57">
        <v>4.8814495149999999</v>
      </c>
      <c r="K57">
        <v>4.6072759579999998</v>
      </c>
      <c r="L57">
        <v>-0.27417355700000001</v>
      </c>
      <c r="M57">
        <f t="shared" si="0"/>
        <v>0.53189565545456019</v>
      </c>
      <c r="N57" s="1">
        <v>4.8900000000000003E-5</v>
      </c>
    </row>
    <row r="58" spans="1:14" x14ac:dyDescent="0.25">
      <c r="A58" t="s">
        <v>40</v>
      </c>
      <c r="B58" t="s">
        <v>41</v>
      </c>
      <c r="C58" t="s">
        <v>42</v>
      </c>
      <c r="D58" t="s">
        <v>43</v>
      </c>
      <c r="E58" t="s">
        <v>44</v>
      </c>
      <c r="G58" t="s">
        <v>45</v>
      </c>
      <c r="H58" t="s">
        <v>46</v>
      </c>
      <c r="I58" t="s">
        <v>20</v>
      </c>
      <c r="J58">
        <v>1.6457831540000001</v>
      </c>
      <c r="K58">
        <v>3.1912964349999999</v>
      </c>
      <c r="L58">
        <v>1.5455132810000001</v>
      </c>
      <c r="M58">
        <f t="shared" si="0"/>
        <v>35.116666325080878</v>
      </c>
      <c r="N58" s="1">
        <v>5.2899999999999998E-5</v>
      </c>
    </row>
    <row r="59" spans="1:14" x14ac:dyDescent="0.25">
      <c r="A59" t="s">
        <v>475</v>
      </c>
      <c r="B59" t="s">
        <v>476</v>
      </c>
      <c r="C59" t="s">
        <v>381</v>
      </c>
      <c r="D59" t="s">
        <v>477</v>
      </c>
      <c r="E59" t="s">
        <v>478</v>
      </c>
      <c r="F59">
        <v>2526</v>
      </c>
      <c r="G59" t="s">
        <v>479</v>
      </c>
      <c r="H59" t="s">
        <v>480</v>
      </c>
      <c r="I59" t="s">
        <v>20</v>
      </c>
      <c r="J59">
        <v>3.8733269400000001</v>
      </c>
      <c r="K59">
        <v>4.4008949429999999</v>
      </c>
      <c r="L59">
        <v>0.52756800299999995</v>
      </c>
      <c r="M59">
        <f t="shared" si="0"/>
        <v>3.3695197245861124</v>
      </c>
      <c r="N59" s="1">
        <v>5.6400000000000002E-5</v>
      </c>
    </row>
    <row r="60" spans="1:14" x14ac:dyDescent="0.25">
      <c r="A60" t="s">
        <v>618</v>
      </c>
      <c r="B60" t="s">
        <v>619</v>
      </c>
      <c r="C60" t="s">
        <v>55</v>
      </c>
      <c r="D60" t="s">
        <v>250</v>
      </c>
      <c r="E60" t="s">
        <v>620</v>
      </c>
      <c r="F60">
        <v>65249</v>
      </c>
      <c r="H60" t="s">
        <v>621</v>
      </c>
      <c r="I60" t="s">
        <v>20</v>
      </c>
      <c r="J60">
        <v>4.3140898410000004</v>
      </c>
      <c r="K60">
        <v>4.564042304</v>
      </c>
      <c r="L60">
        <v>0.24995246300000001</v>
      </c>
      <c r="M60">
        <f t="shared" si="0"/>
        <v>1.7780847738058101</v>
      </c>
      <c r="N60" s="1">
        <v>5.6799999999999998E-5</v>
      </c>
    </row>
    <row r="61" spans="1:14" x14ac:dyDescent="0.25">
      <c r="A61" t="s">
        <v>820</v>
      </c>
      <c r="B61" t="s">
        <v>821</v>
      </c>
      <c r="C61" t="s">
        <v>131</v>
      </c>
      <c r="D61" t="s">
        <v>132</v>
      </c>
      <c r="E61" t="s">
        <v>822</v>
      </c>
      <c r="F61">
        <v>6133</v>
      </c>
      <c r="G61" t="s">
        <v>823</v>
      </c>
      <c r="H61" t="s">
        <v>824</v>
      </c>
      <c r="I61" t="s">
        <v>19</v>
      </c>
      <c r="J61">
        <v>4.0002759169999997</v>
      </c>
      <c r="K61">
        <v>2.6832160009999999</v>
      </c>
      <c r="L61">
        <v>-1.3170599160000001</v>
      </c>
      <c r="M61">
        <f t="shared" si="0"/>
        <v>4.8188131187957901E-2</v>
      </c>
      <c r="N61" s="1">
        <v>5.8400000000000003E-5</v>
      </c>
    </row>
    <row r="62" spans="1:14" x14ac:dyDescent="0.25">
      <c r="A62" t="s">
        <v>364</v>
      </c>
      <c r="B62" t="s">
        <v>365</v>
      </c>
      <c r="C62" t="s">
        <v>15</v>
      </c>
      <c r="D62" t="s">
        <v>346</v>
      </c>
      <c r="E62" t="s">
        <v>366</v>
      </c>
      <c r="G62" t="s">
        <v>367</v>
      </c>
      <c r="H62" t="s">
        <v>368</v>
      </c>
      <c r="I62" t="s">
        <v>19</v>
      </c>
      <c r="J62">
        <v>4.9131662589999996</v>
      </c>
      <c r="K62">
        <v>4.4414525779999998</v>
      </c>
      <c r="L62">
        <v>-0.471713681</v>
      </c>
      <c r="M62">
        <f t="shared" si="0"/>
        <v>0.33750974668092609</v>
      </c>
      <c r="N62" s="1">
        <v>5.9799999999999997E-5</v>
      </c>
    </row>
    <row r="63" spans="1:14" x14ac:dyDescent="0.25">
      <c r="A63" t="s">
        <v>83</v>
      </c>
      <c r="B63" t="s">
        <v>84</v>
      </c>
      <c r="C63" t="s">
        <v>15</v>
      </c>
      <c r="D63" t="s">
        <v>34</v>
      </c>
      <c r="I63" t="s">
        <v>19</v>
      </c>
      <c r="J63">
        <v>4.3290268520000001</v>
      </c>
      <c r="K63">
        <v>3.247864914</v>
      </c>
      <c r="L63">
        <v>-1.0811619370000001</v>
      </c>
      <c r="M63">
        <f t="shared" si="0"/>
        <v>8.295413956517686E-2</v>
      </c>
      <c r="N63" s="1">
        <v>6.7999999999999999E-5</v>
      </c>
    </row>
    <row r="64" spans="1:14" x14ac:dyDescent="0.25">
      <c r="A64" t="s">
        <v>156</v>
      </c>
      <c r="B64" t="s">
        <v>157</v>
      </c>
      <c r="C64" t="s">
        <v>131</v>
      </c>
      <c r="D64" t="s">
        <v>155</v>
      </c>
      <c r="E64" t="s">
        <v>158</v>
      </c>
      <c r="F64">
        <v>60961</v>
      </c>
      <c r="G64" t="s">
        <v>159</v>
      </c>
      <c r="H64" t="s">
        <v>160</v>
      </c>
      <c r="I64" t="s">
        <v>20</v>
      </c>
      <c r="J64">
        <v>4.0329865329999999</v>
      </c>
      <c r="K64">
        <v>4.5314518110000002</v>
      </c>
      <c r="L64">
        <v>0.49846527800000001</v>
      </c>
      <c r="M64">
        <f t="shared" si="0"/>
        <v>3.1511224367611974</v>
      </c>
      <c r="N64" s="1">
        <v>7.2200000000000007E-5</v>
      </c>
    </row>
    <row r="65" spans="1:14" x14ac:dyDescent="0.25">
      <c r="A65" t="s">
        <v>93</v>
      </c>
      <c r="B65" t="s">
        <v>94</v>
      </c>
      <c r="C65" t="s">
        <v>15</v>
      </c>
      <c r="D65" t="s">
        <v>34</v>
      </c>
      <c r="I65" t="s">
        <v>20</v>
      </c>
      <c r="J65">
        <v>1.6457831540000001</v>
      </c>
      <c r="K65">
        <v>2.6210056740000001</v>
      </c>
      <c r="L65">
        <v>0.97522251999999998</v>
      </c>
      <c r="M65">
        <f t="shared" si="0"/>
        <v>9.4454470986353929</v>
      </c>
      <c r="N65" s="1">
        <v>7.4200000000000001E-5</v>
      </c>
    </row>
    <row r="66" spans="1:14" x14ac:dyDescent="0.25">
      <c r="A66" t="s">
        <v>742</v>
      </c>
      <c r="B66" t="s">
        <v>743</v>
      </c>
      <c r="C66" t="s">
        <v>55</v>
      </c>
      <c r="D66" t="s">
        <v>142</v>
      </c>
      <c r="E66" t="s">
        <v>744</v>
      </c>
      <c r="F66">
        <v>1103</v>
      </c>
      <c r="G66" t="s">
        <v>745</v>
      </c>
      <c r="H66" t="s">
        <v>746</v>
      </c>
      <c r="I66" t="s">
        <v>19</v>
      </c>
      <c r="J66">
        <v>3.8512516539999999</v>
      </c>
      <c r="K66">
        <v>1.6457831540000001</v>
      </c>
      <c r="L66">
        <v>-2.2054685009999999</v>
      </c>
      <c r="M66">
        <f t="shared" si="0"/>
        <v>6.2306233595812183E-3</v>
      </c>
      <c r="N66" s="1">
        <v>7.9499999999999994E-5</v>
      </c>
    </row>
    <row r="67" spans="1:14" x14ac:dyDescent="0.25">
      <c r="A67" t="s">
        <v>757</v>
      </c>
      <c r="B67" t="s">
        <v>758</v>
      </c>
      <c r="C67" t="s">
        <v>15</v>
      </c>
      <c r="D67" t="s">
        <v>672</v>
      </c>
      <c r="E67" t="s">
        <v>759</v>
      </c>
      <c r="F67">
        <v>6453725</v>
      </c>
      <c r="G67" t="s">
        <v>760</v>
      </c>
      <c r="H67" t="s">
        <v>761</v>
      </c>
      <c r="I67" t="s">
        <v>19</v>
      </c>
      <c r="J67">
        <v>4.7927452510000004</v>
      </c>
      <c r="K67">
        <v>4.1439207099999997</v>
      </c>
      <c r="L67">
        <v>-0.64882454099999998</v>
      </c>
      <c r="M67">
        <f t="shared" ref="M67:M130" si="1">10^L67</f>
        <v>0.2244788656050124</v>
      </c>
      <c r="N67" s="1">
        <v>7.9900000000000004E-5</v>
      </c>
    </row>
    <row r="68" spans="1:14" x14ac:dyDescent="0.25">
      <c r="A68" t="s">
        <v>673</v>
      </c>
      <c r="B68" t="s">
        <v>674</v>
      </c>
      <c r="C68" t="s">
        <v>15</v>
      </c>
      <c r="D68" t="s">
        <v>108</v>
      </c>
      <c r="E68" t="s">
        <v>675</v>
      </c>
      <c r="F68">
        <v>461</v>
      </c>
      <c r="G68" t="s">
        <v>676</v>
      </c>
      <c r="H68" t="s">
        <v>677</v>
      </c>
      <c r="I68" t="s">
        <v>19</v>
      </c>
      <c r="J68">
        <v>5.247172215</v>
      </c>
      <c r="K68">
        <v>4.6101119830000004</v>
      </c>
      <c r="L68">
        <v>-0.63706023199999995</v>
      </c>
      <c r="M68">
        <f t="shared" si="1"/>
        <v>0.23064272897387106</v>
      </c>
      <c r="N68" s="1">
        <v>8.03E-5</v>
      </c>
    </row>
    <row r="69" spans="1:14" x14ac:dyDescent="0.25">
      <c r="A69" t="s">
        <v>517</v>
      </c>
      <c r="B69" t="s">
        <v>518</v>
      </c>
      <c r="C69" t="s">
        <v>120</v>
      </c>
      <c r="D69" t="s">
        <v>121</v>
      </c>
      <c r="I69" t="s">
        <v>19</v>
      </c>
      <c r="J69">
        <v>2.9582776759999998</v>
      </c>
      <c r="K69">
        <v>1.6457831540000001</v>
      </c>
      <c r="L69">
        <v>-1.312494523</v>
      </c>
      <c r="M69">
        <f t="shared" si="1"/>
        <v>4.8697366647795511E-2</v>
      </c>
      <c r="N69" s="1">
        <v>8.3399999999999994E-5</v>
      </c>
    </row>
    <row r="70" spans="1:14" x14ac:dyDescent="0.25">
      <c r="A70" t="s">
        <v>631</v>
      </c>
      <c r="B70" t="s">
        <v>632</v>
      </c>
      <c r="C70" t="s">
        <v>42</v>
      </c>
      <c r="D70" t="s">
        <v>43</v>
      </c>
      <c r="E70" t="s">
        <v>633</v>
      </c>
      <c r="F70">
        <v>936</v>
      </c>
      <c r="G70" t="s">
        <v>634</v>
      </c>
      <c r="H70" t="s">
        <v>635</v>
      </c>
      <c r="I70" t="s">
        <v>19</v>
      </c>
      <c r="J70">
        <v>4.8401129640000002</v>
      </c>
      <c r="K70">
        <v>4.4328617760000002</v>
      </c>
      <c r="L70">
        <v>-0.40725118799999999</v>
      </c>
      <c r="M70">
        <f t="shared" si="1"/>
        <v>0.39151536626875239</v>
      </c>
      <c r="N70" s="1">
        <v>8.3800000000000004E-5</v>
      </c>
    </row>
    <row r="71" spans="1:14" x14ac:dyDescent="0.25">
      <c r="A71" t="s">
        <v>815</v>
      </c>
      <c r="B71" t="s">
        <v>816</v>
      </c>
      <c r="C71" t="s">
        <v>131</v>
      </c>
      <c r="D71" t="s">
        <v>132</v>
      </c>
      <c r="E71" t="s">
        <v>817</v>
      </c>
      <c r="F71">
        <v>6031</v>
      </c>
      <c r="G71" t="s">
        <v>818</v>
      </c>
      <c r="H71" t="s">
        <v>819</v>
      </c>
      <c r="I71" t="s">
        <v>19</v>
      </c>
      <c r="J71">
        <v>3.805488998</v>
      </c>
      <c r="K71">
        <v>3.2644513769999999</v>
      </c>
      <c r="L71">
        <v>-0.54103762099999997</v>
      </c>
      <c r="M71">
        <f t="shared" si="1"/>
        <v>0.28771491693002038</v>
      </c>
      <c r="N71" s="1">
        <v>9.0000000000000006E-5</v>
      </c>
    </row>
    <row r="72" spans="1:14" x14ac:dyDescent="0.25">
      <c r="A72" t="s">
        <v>832</v>
      </c>
      <c r="B72" t="s">
        <v>833</v>
      </c>
      <c r="C72" t="s">
        <v>131</v>
      </c>
      <c r="D72" t="s">
        <v>510</v>
      </c>
      <c r="E72" t="s">
        <v>834</v>
      </c>
      <c r="F72">
        <v>1188</v>
      </c>
      <c r="G72" t="s">
        <v>835</v>
      </c>
      <c r="H72" t="s">
        <v>836</v>
      </c>
      <c r="I72" t="s">
        <v>20</v>
      </c>
      <c r="J72">
        <v>1.6457831540000001</v>
      </c>
      <c r="K72">
        <v>2.9219104159999998</v>
      </c>
      <c r="L72">
        <v>1.2761272619999999</v>
      </c>
      <c r="M72">
        <f t="shared" si="1"/>
        <v>18.885446712585708</v>
      </c>
      <c r="N72">
        <v>1.01263E-4</v>
      </c>
    </row>
    <row r="73" spans="1:14" x14ac:dyDescent="0.25">
      <c r="A73" t="s">
        <v>125</v>
      </c>
      <c r="B73" t="s">
        <v>126</v>
      </c>
      <c r="C73" t="s">
        <v>55</v>
      </c>
      <c r="D73" t="s">
        <v>127</v>
      </c>
      <c r="E73" t="s">
        <v>128</v>
      </c>
      <c r="F73">
        <v>500</v>
      </c>
      <c r="G73" t="s">
        <v>129</v>
      </c>
      <c r="H73" t="s">
        <v>130</v>
      </c>
      <c r="I73" t="s">
        <v>19</v>
      </c>
      <c r="J73">
        <v>3.7410672269999998</v>
      </c>
      <c r="K73">
        <v>3.4335428160000001</v>
      </c>
      <c r="L73">
        <v>-0.307524411</v>
      </c>
      <c r="M73">
        <f t="shared" si="1"/>
        <v>0.49257865551102176</v>
      </c>
      <c r="N73">
        <v>1.04455E-4</v>
      </c>
    </row>
    <row r="74" spans="1:14" x14ac:dyDescent="0.25">
      <c r="A74" t="s">
        <v>453</v>
      </c>
      <c r="B74" t="s">
        <v>454</v>
      </c>
      <c r="C74" t="s">
        <v>55</v>
      </c>
      <c r="D74" t="s">
        <v>421</v>
      </c>
      <c r="E74" t="s">
        <v>455</v>
      </c>
      <c r="F74">
        <v>5961</v>
      </c>
      <c r="G74" t="s">
        <v>456</v>
      </c>
      <c r="H74" t="s">
        <v>457</v>
      </c>
      <c r="I74" t="s">
        <v>19</v>
      </c>
      <c r="J74">
        <v>5.0867391089999998</v>
      </c>
      <c r="K74">
        <v>4.7786049469999998</v>
      </c>
      <c r="L74">
        <v>-0.30813416199999999</v>
      </c>
      <c r="M74">
        <f t="shared" si="1"/>
        <v>0.49188755858840438</v>
      </c>
      <c r="N74">
        <v>1.05288E-4</v>
      </c>
    </row>
    <row r="75" spans="1:14" x14ac:dyDescent="0.25">
      <c r="A75" t="s">
        <v>306</v>
      </c>
      <c r="B75" t="s">
        <v>307</v>
      </c>
      <c r="C75" t="s">
        <v>55</v>
      </c>
      <c r="D75" t="s">
        <v>148</v>
      </c>
      <c r="E75" t="s">
        <v>308</v>
      </c>
      <c r="F75">
        <v>4247235</v>
      </c>
      <c r="H75" t="s">
        <v>309</v>
      </c>
      <c r="I75" t="s">
        <v>19</v>
      </c>
      <c r="J75">
        <v>3.978682005</v>
      </c>
      <c r="K75">
        <v>3.2576426920000001</v>
      </c>
      <c r="L75">
        <v>-0.72103931399999999</v>
      </c>
      <c r="M75">
        <f t="shared" si="1"/>
        <v>0.1900906194824632</v>
      </c>
      <c r="N75">
        <v>1.1084800000000001E-4</v>
      </c>
    </row>
    <row r="76" spans="1:14" x14ac:dyDescent="0.25">
      <c r="A76" t="s">
        <v>176</v>
      </c>
      <c r="B76" t="s">
        <v>177</v>
      </c>
      <c r="C76" t="s">
        <v>131</v>
      </c>
      <c r="D76" t="s">
        <v>155</v>
      </c>
      <c r="E76" t="s">
        <v>178</v>
      </c>
      <c r="F76">
        <v>15938965</v>
      </c>
      <c r="G76" t="s">
        <v>179</v>
      </c>
      <c r="H76" t="s">
        <v>180</v>
      </c>
      <c r="I76" t="s">
        <v>20</v>
      </c>
      <c r="J76">
        <v>5.2828971249999999</v>
      </c>
      <c r="K76">
        <v>5.6624093139999996</v>
      </c>
      <c r="L76">
        <v>0.379512189</v>
      </c>
      <c r="M76">
        <f t="shared" si="1"/>
        <v>2.3961399993695296</v>
      </c>
      <c r="N76">
        <v>1.15021E-4</v>
      </c>
    </row>
    <row r="77" spans="1:14" x14ac:dyDescent="0.25">
      <c r="A77" t="s">
        <v>536</v>
      </c>
      <c r="B77" t="s">
        <v>537</v>
      </c>
      <c r="C77" t="s">
        <v>55</v>
      </c>
      <c r="D77" t="s">
        <v>264</v>
      </c>
      <c r="E77" t="s">
        <v>538</v>
      </c>
      <c r="F77" s="2">
        <v>1611666971029</v>
      </c>
      <c r="G77" t="s">
        <v>539</v>
      </c>
      <c r="H77" t="s">
        <v>540</v>
      </c>
      <c r="I77" t="s">
        <v>19</v>
      </c>
      <c r="J77">
        <v>3.6840106420000001</v>
      </c>
      <c r="K77">
        <v>3.1954796139999999</v>
      </c>
      <c r="L77">
        <v>-0.48853102700000001</v>
      </c>
      <c r="M77">
        <f t="shared" si="1"/>
        <v>0.32469004473309654</v>
      </c>
      <c r="N77">
        <v>1.1914899999999999E-4</v>
      </c>
    </row>
    <row r="78" spans="1:14" x14ac:dyDescent="0.25">
      <c r="A78" t="s">
        <v>36</v>
      </c>
      <c r="B78" t="s">
        <v>37</v>
      </c>
      <c r="C78" t="s">
        <v>15</v>
      </c>
      <c r="D78" t="s">
        <v>34</v>
      </c>
      <c r="I78" t="s">
        <v>20</v>
      </c>
      <c r="J78">
        <v>1.6457831540000001</v>
      </c>
      <c r="K78">
        <v>2.9756696960000002</v>
      </c>
      <c r="L78">
        <v>1.329886543</v>
      </c>
      <c r="M78">
        <f t="shared" si="1"/>
        <v>21.374036318357188</v>
      </c>
      <c r="N78">
        <v>1.34974E-4</v>
      </c>
    </row>
    <row r="79" spans="1:14" x14ac:dyDescent="0.25">
      <c r="A79" t="s">
        <v>762</v>
      </c>
      <c r="B79" t="s">
        <v>763</v>
      </c>
      <c r="C79" t="s">
        <v>15</v>
      </c>
      <c r="D79" t="s">
        <v>108</v>
      </c>
      <c r="E79" t="s">
        <v>764</v>
      </c>
      <c r="H79" t="s">
        <v>765</v>
      </c>
      <c r="I79" t="s">
        <v>19</v>
      </c>
      <c r="J79">
        <v>4.8982413649999996</v>
      </c>
      <c r="K79">
        <v>4.1476946129999996</v>
      </c>
      <c r="L79">
        <v>-0.75054675199999998</v>
      </c>
      <c r="M79">
        <f t="shared" si="1"/>
        <v>0.1776042066254794</v>
      </c>
      <c r="N79">
        <v>1.3890199999999999E-4</v>
      </c>
    </row>
    <row r="80" spans="1:14" x14ac:dyDescent="0.25">
      <c r="A80" t="s">
        <v>112</v>
      </c>
      <c r="B80" t="s">
        <v>113</v>
      </c>
      <c r="C80" t="s">
        <v>42</v>
      </c>
      <c r="D80" t="s">
        <v>114</v>
      </c>
      <c r="E80" t="s">
        <v>115</v>
      </c>
      <c r="F80">
        <v>444485</v>
      </c>
      <c r="G80" t="s">
        <v>116</v>
      </c>
      <c r="H80" t="s">
        <v>117</v>
      </c>
      <c r="I80" t="s">
        <v>20</v>
      </c>
      <c r="J80">
        <v>1.6457831540000001</v>
      </c>
      <c r="K80">
        <v>2.475356203</v>
      </c>
      <c r="L80">
        <v>0.82957304899999995</v>
      </c>
      <c r="M80">
        <f t="shared" si="1"/>
        <v>6.754186508974084</v>
      </c>
      <c r="N80">
        <v>1.6253200000000001E-4</v>
      </c>
    </row>
    <row r="81" spans="1:14" x14ac:dyDescent="0.25">
      <c r="A81" t="s">
        <v>315</v>
      </c>
      <c r="B81" t="s">
        <v>316</v>
      </c>
      <c r="C81" t="s">
        <v>55</v>
      </c>
      <c r="D81" t="s">
        <v>292</v>
      </c>
      <c r="E81" t="s">
        <v>317</v>
      </c>
      <c r="F81">
        <v>595</v>
      </c>
      <c r="G81" t="s">
        <v>318</v>
      </c>
      <c r="H81" t="s">
        <v>319</v>
      </c>
      <c r="I81" t="s">
        <v>19</v>
      </c>
      <c r="J81">
        <v>3.8029586179999999</v>
      </c>
      <c r="K81">
        <v>1.6457831540000001</v>
      </c>
      <c r="L81">
        <v>-2.1571754639999998</v>
      </c>
      <c r="M81">
        <f t="shared" si="1"/>
        <v>6.9634511936416685E-3</v>
      </c>
      <c r="N81">
        <v>1.6389599999999999E-4</v>
      </c>
    </row>
    <row r="82" spans="1:14" x14ac:dyDescent="0.25">
      <c r="A82" t="s">
        <v>28</v>
      </c>
      <c r="B82" t="s">
        <v>29</v>
      </c>
      <c r="C82" t="s">
        <v>15</v>
      </c>
      <c r="D82" t="s">
        <v>30</v>
      </c>
      <c r="E82" t="s">
        <v>31</v>
      </c>
      <c r="F82">
        <v>3083779</v>
      </c>
      <c r="I82" t="s">
        <v>19</v>
      </c>
      <c r="J82">
        <v>3.2735578730000001</v>
      </c>
      <c r="K82">
        <v>2.9527832009999999</v>
      </c>
      <c r="L82">
        <v>-0.32077467199999998</v>
      </c>
      <c r="M82">
        <f t="shared" si="1"/>
        <v>0.4777770977473314</v>
      </c>
      <c r="N82">
        <v>1.9714299999999999E-4</v>
      </c>
    </row>
    <row r="83" spans="1:14" x14ac:dyDescent="0.25">
      <c r="A83" t="s">
        <v>737</v>
      </c>
      <c r="B83" t="s">
        <v>738</v>
      </c>
      <c r="C83" t="s">
        <v>55</v>
      </c>
      <c r="D83" t="s">
        <v>142</v>
      </c>
      <c r="E83" t="s">
        <v>739</v>
      </c>
      <c r="F83">
        <v>1102</v>
      </c>
      <c r="G83" t="s">
        <v>740</v>
      </c>
      <c r="H83" t="s">
        <v>741</v>
      </c>
      <c r="I83" t="s">
        <v>19</v>
      </c>
      <c r="J83">
        <v>4.4603857070000004</v>
      </c>
      <c r="K83">
        <v>4.1714517190000002</v>
      </c>
      <c r="L83">
        <v>-0.28893398799999997</v>
      </c>
      <c r="M83">
        <f t="shared" si="1"/>
        <v>0.51412179125482582</v>
      </c>
      <c r="N83">
        <v>2.1169299999999999E-4</v>
      </c>
    </row>
    <row r="84" spans="1:14" x14ac:dyDescent="0.25">
      <c r="A84" t="s">
        <v>171</v>
      </c>
      <c r="B84" t="s">
        <v>172</v>
      </c>
      <c r="C84" t="s">
        <v>131</v>
      </c>
      <c r="D84" t="s">
        <v>155</v>
      </c>
      <c r="E84" t="s">
        <v>173</v>
      </c>
      <c r="F84">
        <v>6022</v>
      </c>
      <c r="G84" t="s">
        <v>174</v>
      </c>
      <c r="H84" t="s">
        <v>175</v>
      </c>
      <c r="I84" t="s">
        <v>19</v>
      </c>
      <c r="J84">
        <v>4.1078388209999996</v>
      </c>
      <c r="K84">
        <v>3.7108613720000001</v>
      </c>
      <c r="L84">
        <v>-0.39697744899999998</v>
      </c>
      <c r="M84">
        <f t="shared" si="1"/>
        <v>0.4008875334111367</v>
      </c>
      <c r="N84">
        <v>2.7169299999999999E-4</v>
      </c>
    </row>
    <row r="85" spans="1:14" x14ac:dyDescent="0.25">
      <c r="A85" t="s">
        <v>622</v>
      </c>
      <c r="B85" t="s">
        <v>623</v>
      </c>
      <c r="C85" t="s">
        <v>55</v>
      </c>
      <c r="D85" t="s">
        <v>250</v>
      </c>
      <c r="E85" t="s">
        <v>624</v>
      </c>
      <c r="F85">
        <v>4651717</v>
      </c>
      <c r="G85" t="s">
        <v>625</v>
      </c>
      <c r="I85" t="s">
        <v>20</v>
      </c>
      <c r="J85">
        <v>3.06124018</v>
      </c>
      <c r="K85">
        <v>3.2310165550000001</v>
      </c>
      <c r="L85">
        <v>0.16977637500000001</v>
      </c>
      <c r="M85">
        <f t="shared" si="1"/>
        <v>1.4783469682480561</v>
      </c>
      <c r="N85">
        <v>2.8177600000000002E-4</v>
      </c>
    </row>
    <row r="86" spans="1:14" x14ac:dyDescent="0.25">
      <c r="A86" t="s">
        <v>795</v>
      </c>
      <c r="B86" t="s">
        <v>796</v>
      </c>
      <c r="C86" t="s">
        <v>55</v>
      </c>
      <c r="D86" t="s">
        <v>133</v>
      </c>
      <c r="E86" t="s">
        <v>797</v>
      </c>
      <c r="F86" s="2">
        <v>58106971053</v>
      </c>
      <c r="G86" t="s">
        <v>798</v>
      </c>
      <c r="H86" t="s">
        <v>799</v>
      </c>
      <c r="I86" t="s">
        <v>20</v>
      </c>
      <c r="J86">
        <v>5.4318300260000001</v>
      </c>
      <c r="K86">
        <v>5.5848352989999999</v>
      </c>
      <c r="L86">
        <v>0.153005273</v>
      </c>
      <c r="M86">
        <f t="shared" si="1"/>
        <v>1.4223460564769967</v>
      </c>
      <c r="N86">
        <v>3.86196E-4</v>
      </c>
    </row>
    <row r="87" spans="1:14" x14ac:dyDescent="0.25">
      <c r="A87" t="s">
        <v>350</v>
      </c>
      <c r="B87" t="s">
        <v>351</v>
      </c>
      <c r="C87" t="s">
        <v>120</v>
      </c>
      <c r="D87" t="s">
        <v>121</v>
      </c>
      <c r="E87" t="s">
        <v>352</v>
      </c>
      <c r="F87">
        <v>4643300</v>
      </c>
      <c r="G87" t="s">
        <v>353</v>
      </c>
      <c r="H87" t="s">
        <v>354</v>
      </c>
      <c r="I87" t="s">
        <v>19</v>
      </c>
      <c r="J87">
        <v>3.7541190549999999</v>
      </c>
      <c r="K87">
        <v>1.6457831540000001</v>
      </c>
      <c r="L87">
        <v>-2.1083359019999999</v>
      </c>
      <c r="M87">
        <f t="shared" si="1"/>
        <v>7.7922718962401931E-3</v>
      </c>
      <c r="N87">
        <v>3.9208899999999998E-4</v>
      </c>
    </row>
    <row r="88" spans="1:14" x14ac:dyDescent="0.25">
      <c r="A88" t="s">
        <v>641</v>
      </c>
      <c r="B88" t="s">
        <v>642</v>
      </c>
      <c r="C88" t="s">
        <v>15</v>
      </c>
      <c r="D88" t="s">
        <v>23</v>
      </c>
      <c r="E88" t="s">
        <v>643</v>
      </c>
      <c r="F88">
        <v>12591</v>
      </c>
      <c r="G88" t="s">
        <v>644</v>
      </c>
      <c r="H88" t="s">
        <v>645</v>
      </c>
      <c r="I88" t="s">
        <v>19</v>
      </c>
      <c r="J88">
        <v>3.3708782130000001</v>
      </c>
      <c r="K88">
        <v>3.1262215539999998</v>
      </c>
      <c r="L88">
        <v>-0.244656659</v>
      </c>
      <c r="M88">
        <f t="shared" si="1"/>
        <v>0.56930282778273078</v>
      </c>
      <c r="N88">
        <v>3.97857E-4</v>
      </c>
    </row>
    <row r="89" spans="1:14" x14ac:dyDescent="0.25">
      <c r="A89" t="s">
        <v>519</v>
      </c>
      <c r="B89" t="s">
        <v>520</v>
      </c>
      <c r="C89" t="s">
        <v>120</v>
      </c>
      <c r="D89" t="s">
        <v>205</v>
      </c>
      <c r="I89" t="s">
        <v>20</v>
      </c>
      <c r="J89">
        <v>4.290302209</v>
      </c>
      <c r="K89">
        <v>4.8507512830000001</v>
      </c>
      <c r="L89">
        <v>0.56044907399999999</v>
      </c>
      <c r="M89">
        <f t="shared" si="1"/>
        <v>3.6345368294188991</v>
      </c>
      <c r="N89">
        <v>4.0830100000000002E-4</v>
      </c>
    </row>
    <row r="90" spans="1:14" x14ac:dyDescent="0.25">
      <c r="A90" t="s">
        <v>369</v>
      </c>
      <c r="B90" t="s">
        <v>370</v>
      </c>
      <c r="C90" t="s">
        <v>15</v>
      </c>
      <c r="D90" t="s">
        <v>346</v>
      </c>
      <c r="E90" t="s">
        <v>371</v>
      </c>
      <c r="F90">
        <v>6441454</v>
      </c>
      <c r="G90" t="s">
        <v>367</v>
      </c>
      <c r="H90" t="s">
        <v>372</v>
      </c>
      <c r="I90" t="s">
        <v>20</v>
      </c>
      <c r="J90">
        <v>3.9861137090000001</v>
      </c>
      <c r="K90">
        <v>4.4335540020000002</v>
      </c>
      <c r="L90">
        <v>0.44744029299999999</v>
      </c>
      <c r="M90">
        <f t="shared" si="1"/>
        <v>2.8018203996629323</v>
      </c>
      <c r="N90">
        <v>4.6652999999999999E-4</v>
      </c>
    </row>
    <row r="91" spans="1:14" x14ac:dyDescent="0.25">
      <c r="A91" t="s">
        <v>575</v>
      </c>
      <c r="B91" t="s">
        <v>576</v>
      </c>
      <c r="C91" t="s">
        <v>55</v>
      </c>
      <c r="D91" t="s">
        <v>292</v>
      </c>
      <c r="E91" t="s">
        <v>577</v>
      </c>
      <c r="F91" s="2">
        <v>69920876137</v>
      </c>
      <c r="G91" t="s">
        <v>578</v>
      </c>
      <c r="H91" t="s">
        <v>579</v>
      </c>
      <c r="I91" t="s">
        <v>19</v>
      </c>
      <c r="J91">
        <v>4.6542576740000001</v>
      </c>
      <c r="K91">
        <v>4.4256611220000002</v>
      </c>
      <c r="L91">
        <v>-0.22859655200000001</v>
      </c>
      <c r="M91">
        <f t="shared" si="1"/>
        <v>0.59074961599495046</v>
      </c>
      <c r="N91">
        <v>6.13362E-4</v>
      </c>
    </row>
    <row r="92" spans="1:14" x14ac:dyDescent="0.25">
      <c r="A92" t="s">
        <v>258</v>
      </c>
      <c r="B92" t="s">
        <v>259</v>
      </c>
      <c r="C92" t="s">
        <v>15</v>
      </c>
      <c r="D92" t="s">
        <v>260</v>
      </c>
      <c r="E92" t="s">
        <v>261</v>
      </c>
      <c r="F92">
        <v>2969</v>
      </c>
      <c r="G92" t="s">
        <v>262</v>
      </c>
      <c r="H92" t="s">
        <v>263</v>
      </c>
      <c r="I92" t="s">
        <v>19</v>
      </c>
      <c r="J92">
        <v>3.067606096</v>
      </c>
      <c r="K92">
        <v>2.7874236460000001</v>
      </c>
      <c r="L92">
        <v>-0.28018245000000003</v>
      </c>
      <c r="M92">
        <f t="shared" si="1"/>
        <v>0.52458703145068242</v>
      </c>
      <c r="N92">
        <v>6.4454900000000001E-4</v>
      </c>
    </row>
    <row r="93" spans="1:14" x14ac:dyDescent="0.25">
      <c r="A93" t="s">
        <v>335</v>
      </c>
      <c r="B93" t="s">
        <v>336</v>
      </c>
      <c r="C93" t="s">
        <v>15</v>
      </c>
      <c r="D93" t="s">
        <v>108</v>
      </c>
      <c r="E93" t="s">
        <v>337</v>
      </c>
      <c r="F93">
        <v>725</v>
      </c>
      <c r="G93" t="s">
        <v>338</v>
      </c>
      <c r="H93" t="s">
        <v>339</v>
      </c>
      <c r="I93" t="s">
        <v>19</v>
      </c>
      <c r="J93">
        <v>3.8959844490000002</v>
      </c>
      <c r="K93">
        <v>3.668111471</v>
      </c>
      <c r="L93">
        <v>-0.227872979</v>
      </c>
      <c r="M93">
        <f t="shared" si="1"/>
        <v>0.59173467745139707</v>
      </c>
      <c r="N93">
        <v>6.4531600000000005E-4</v>
      </c>
    </row>
    <row r="94" spans="1:14" x14ac:dyDescent="0.25">
      <c r="A94" t="s">
        <v>613</v>
      </c>
      <c r="B94" t="s">
        <v>614</v>
      </c>
      <c r="C94" t="s">
        <v>120</v>
      </c>
      <c r="D94" t="s">
        <v>395</v>
      </c>
      <c r="E94" t="s">
        <v>615</v>
      </c>
      <c r="G94" t="s">
        <v>616</v>
      </c>
      <c r="H94" t="s">
        <v>617</v>
      </c>
      <c r="I94" t="s">
        <v>19</v>
      </c>
      <c r="J94">
        <v>4.8823996459999996</v>
      </c>
      <c r="K94">
        <v>4.6267884669999999</v>
      </c>
      <c r="L94">
        <v>-0.25561117900000002</v>
      </c>
      <c r="M94">
        <f t="shared" si="1"/>
        <v>0.55512248806607856</v>
      </c>
      <c r="N94">
        <v>6.5378099999999998E-4</v>
      </c>
    </row>
    <row r="95" spans="1:14" x14ac:dyDescent="0.25">
      <c r="A95" t="s">
        <v>800</v>
      </c>
      <c r="B95" t="s">
        <v>801</v>
      </c>
      <c r="C95" t="s">
        <v>120</v>
      </c>
      <c r="D95" t="s">
        <v>205</v>
      </c>
      <c r="E95" t="s">
        <v>802</v>
      </c>
      <c r="F95">
        <v>17473</v>
      </c>
      <c r="G95" t="s">
        <v>803</v>
      </c>
      <c r="H95" t="s">
        <v>804</v>
      </c>
      <c r="I95" t="s">
        <v>19</v>
      </c>
      <c r="J95">
        <v>4.3361046969999997</v>
      </c>
      <c r="K95">
        <v>4.1104621610000001</v>
      </c>
      <c r="L95">
        <v>-0.225642536</v>
      </c>
      <c r="M95">
        <f t="shared" si="1"/>
        <v>0.59478151667327095</v>
      </c>
      <c r="N95">
        <v>6.5580800000000002E-4</v>
      </c>
    </row>
    <row r="96" spans="1:14" x14ac:dyDescent="0.25">
      <c r="A96" t="s">
        <v>203</v>
      </c>
      <c r="B96" t="s">
        <v>204</v>
      </c>
      <c r="C96" t="s">
        <v>120</v>
      </c>
      <c r="D96" t="s">
        <v>205</v>
      </c>
      <c r="E96" t="s">
        <v>206</v>
      </c>
      <c r="F96">
        <v>94154</v>
      </c>
      <c r="G96" t="s">
        <v>207</v>
      </c>
      <c r="H96" t="s">
        <v>208</v>
      </c>
      <c r="I96" t="s">
        <v>20</v>
      </c>
      <c r="J96">
        <v>3.261175884</v>
      </c>
      <c r="K96">
        <v>3.7364716269999998</v>
      </c>
      <c r="L96">
        <v>0.47529574200000002</v>
      </c>
      <c r="M96">
        <f t="shared" si="1"/>
        <v>2.9874162706157517</v>
      </c>
      <c r="N96">
        <v>6.9322800000000005E-4</v>
      </c>
    </row>
    <row r="97" spans="1:14" x14ac:dyDescent="0.25">
      <c r="A97" t="s">
        <v>166</v>
      </c>
      <c r="B97" t="s">
        <v>167</v>
      </c>
      <c r="C97" t="s">
        <v>131</v>
      </c>
      <c r="D97" t="s">
        <v>155</v>
      </c>
      <c r="E97" t="s">
        <v>168</v>
      </c>
      <c r="F97">
        <v>15938966</v>
      </c>
      <c r="G97" t="s">
        <v>169</v>
      </c>
      <c r="H97" t="s">
        <v>170</v>
      </c>
      <c r="I97" t="s">
        <v>19</v>
      </c>
      <c r="J97">
        <v>3.912819426</v>
      </c>
      <c r="K97">
        <v>3.5535844120000002</v>
      </c>
      <c r="L97">
        <v>-0.35923501400000002</v>
      </c>
      <c r="M97">
        <f t="shared" si="1"/>
        <v>0.43728540861179443</v>
      </c>
      <c r="N97">
        <v>7.4356499999999996E-4</v>
      </c>
    </row>
    <row r="98" spans="1:14" x14ac:dyDescent="0.25">
      <c r="A98" t="s">
        <v>63</v>
      </c>
      <c r="B98" t="s">
        <v>64</v>
      </c>
      <c r="C98" t="s">
        <v>55</v>
      </c>
      <c r="D98" t="s">
        <v>56</v>
      </c>
      <c r="E98" t="s">
        <v>65</v>
      </c>
      <c r="F98" s="2">
        <v>5255804824</v>
      </c>
      <c r="G98" t="s">
        <v>66</v>
      </c>
      <c r="I98" t="s">
        <v>20</v>
      </c>
      <c r="J98">
        <v>3.7082947069999999</v>
      </c>
      <c r="K98">
        <v>3.9237748300000002</v>
      </c>
      <c r="L98">
        <v>0.215480124</v>
      </c>
      <c r="M98">
        <f t="shared" si="1"/>
        <v>1.642404491372836</v>
      </c>
      <c r="N98">
        <v>8.4684199999999999E-4</v>
      </c>
    </row>
    <row r="99" spans="1:14" x14ac:dyDescent="0.25">
      <c r="A99" t="s">
        <v>558</v>
      </c>
      <c r="B99" t="s">
        <v>559</v>
      </c>
      <c r="C99" t="s">
        <v>15</v>
      </c>
      <c r="D99" t="s">
        <v>346</v>
      </c>
      <c r="G99" t="s">
        <v>560</v>
      </c>
      <c r="H99" t="s">
        <v>561</v>
      </c>
      <c r="I99" t="s">
        <v>20</v>
      </c>
      <c r="J99">
        <v>3.3996756480000001</v>
      </c>
      <c r="K99">
        <v>3.6490564569999999</v>
      </c>
      <c r="L99">
        <v>0.24938080900000001</v>
      </c>
      <c r="M99">
        <f t="shared" si="1"/>
        <v>1.7757458525390166</v>
      </c>
      <c r="N99">
        <v>8.8009299999999998E-4</v>
      </c>
    </row>
    <row r="100" spans="1:14" x14ac:dyDescent="0.25">
      <c r="A100" t="s">
        <v>387</v>
      </c>
      <c r="B100" t="s">
        <v>388</v>
      </c>
      <c r="C100" t="s">
        <v>381</v>
      </c>
      <c r="D100" t="s">
        <v>389</v>
      </c>
      <c r="E100" t="s">
        <v>390</v>
      </c>
      <c r="G100" t="s">
        <v>391</v>
      </c>
      <c r="H100" t="s">
        <v>392</v>
      </c>
      <c r="I100" t="s">
        <v>20</v>
      </c>
      <c r="J100">
        <v>4.3817028819999999</v>
      </c>
      <c r="K100">
        <v>4.5858748399999998</v>
      </c>
      <c r="L100">
        <v>0.20417195799999999</v>
      </c>
      <c r="M100">
        <f t="shared" si="1"/>
        <v>1.6001914957026029</v>
      </c>
      <c r="N100">
        <v>1.0261510000000001E-3</v>
      </c>
    </row>
    <row r="101" spans="1:14" x14ac:dyDescent="0.25">
      <c r="A101" t="s">
        <v>275</v>
      </c>
      <c r="B101" t="s">
        <v>276</v>
      </c>
      <c r="C101" t="s">
        <v>15</v>
      </c>
      <c r="D101" t="s">
        <v>23</v>
      </c>
      <c r="E101" t="s">
        <v>277</v>
      </c>
      <c r="F101">
        <v>5282761</v>
      </c>
      <c r="G101" t="s">
        <v>278</v>
      </c>
      <c r="I101" t="s">
        <v>19</v>
      </c>
      <c r="J101">
        <v>5.0413530399999997</v>
      </c>
      <c r="K101">
        <v>4.8155215829999998</v>
      </c>
      <c r="L101">
        <v>-0.22583145700000001</v>
      </c>
      <c r="M101">
        <f t="shared" si="1"/>
        <v>0.59452283900869174</v>
      </c>
      <c r="N101">
        <v>1.0790280000000001E-3</v>
      </c>
    </row>
    <row r="102" spans="1:14" x14ac:dyDescent="0.25">
      <c r="A102" t="s">
        <v>254</v>
      </c>
      <c r="B102" t="s">
        <v>255</v>
      </c>
      <c r="C102" t="s">
        <v>15</v>
      </c>
      <c r="D102" t="s">
        <v>256</v>
      </c>
      <c r="E102" t="s">
        <v>257</v>
      </c>
      <c r="F102">
        <v>213144</v>
      </c>
      <c r="I102" t="s">
        <v>20</v>
      </c>
      <c r="J102">
        <v>3.5289666400000002</v>
      </c>
      <c r="K102">
        <v>3.8599290289999999</v>
      </c>
      <c r="L102">
        <v>0.33096238900000002</v>
      </c>
      <c r="M102">
        <f t="shared" si="1"/>
        <v>2.1427050294125243</v>
      </c>
      <c r="N102">
        <v>1.1459370000000001E-3</v>
      </c>
    </row>
    <row r="103" spans="1:14" x14ac:dyDescent="0.25">
      <c r="A103" t="s">
        <v>511</v>
      </c>
      <c r="B103" t="s">
        <v>512</v>
      </c>
      <c r="C103" t="s">
        <v>15</v>
      </c>
      <c r="D103" t="s">
        <v>513</v>
      </c>
      <c r="E103" t="s">
        <v>514</v>
      </c>
      <c r="G103" t="s">
        <v>515</v>
      </c>
      <c r="H103" t="s">
        <v>516</v>
      </c>
      <c r="I103" t="s">
        <v>19</v>
      </c>
      <c r="J103">
        <v>4.7883936650000001</v>
      </c>
      <c r="K103">
        <v>4.5369502129999999</v>
      </c>
      <c r="L103">
        <v>-0.25144345200000001</v>
      </c>
      <c r="M103">
        <f t="shared" si="1"/>
        <v>0.56047539019807213</v>
      </c>
      <c r="N103">
        <v>1.435516E-3</v>
      </c>
    </row>
    <row r="104" spans="1:14" x14ac:dyDescent="0.25">
      <c r="A104" t="s">
        <v>670</v>
      </c>
      <c r="B104" t="s">
        <v>671</v>
      </c>
      <c r="C104" t="s">
        <v>15</v>
      </c>
      <c r="D104" t="s">
        <v>672</v>
      </c>
      <c r="F104">
        <v>9939941</v>
      </c>
      <c r="I104" t="s">
        <v>19</v>
      </c>
      <c r="J104">
        <v>5.8763938299999996</v>
      </c>
      <c r="K104">
        <v>5.7235215469999998</v>
      </c>
      <c r="L104">
        <v>-0.152872283</v>
      </c>
      <c r="M104">
        <f t="shared" si="1"/>
        <v>0.70327910927636317</v>
      </c>
      <c r="N104">
        <v>1.5526909999999999E-3</v>
      </c>
    </row>
    <row r="105" spans="1:14" x14ac:dyDescent="0.25">
      <c r="A105" t="s">
        <v>685</v>
      </c>
      <c r="B105" t="s">
        <v>686</v>
      </c>
      <c r="C105" t="s">
        <v>15</v>
      </c>
      <c r="D105" t="s">
        <v>270</v>
      </c>
      <c r="E105" t="s">
        <v>687</v>
      </c>
      <c r="F105" s="2">
        <v>52323241015</v>
      </c>
      <c r="G105" t="s">
        <v>688</v>
      </c>
      <c r="H105" t="s">
        <v>689</v>
      </c>
      <c r="I105" t="s">
        <v>20</v>
      </c>
      <c r="J105">
        <v>3.8082829949999999</v>
      </c>
      <c r="K105">
        <v>4.5953346450000003</v>
      </c>
      <c r="L105">
        <v>0.78705165099999996</v>
      </c>
      <c r="M105">
        <f t="shared" si="1"/>
        <v>6.1242322339148334</v>
      </c>
      <c r="N105">
        <v>1.855015E-3</v>
      </c>
    </row>
    <row r="106" spans="1:14" x14ac:dyDescent="0.25">
      <c r="A106" t="s">
        <v>690</v>
      </c>
      <c r="B106" t="s">
        <v>691</v>
      </c>
      <c r="C106" t="s">
        <v>15</v>
      </c>
      <c r="D106" t="s">
        <v>256</v>
      </c>
      <c r="E106" t="s">
        <v>692</v>
      </c>
      <c r="F106">
        <v>107738</v>
      </c>
      <c r="G106" t="s">
        <v>693</v>
      </c>
      <c r="H106" t="s">
        <v>694</v>
      </c>
      <c r="I106" t="s">
        <v>20</v>
      </c>
      <c r="J106">
        <v>3.435523968</v>
      </c>
      <c r="K106">
        <v>3.7478741860000002</v>
      </c>
      <c r="L106">
        <v>0.31235021800000001</v>
      </c>
      <c r="M106">
        <f t="shared" si="1"/>
        <v>2.0528169169502335</v>
      </c>
      <c r="N106">
        <v>1.999766E-3</v>
      </c>
    </row>
    <row r="107" spans="1:14" x14ac:dyDescent="0.25">
      <c r="A107" t="s">
        <v>89</v>
      </c>
      <c r="B107" t="s">
        <v>90</v>
      </c>
      <c r="C107" t="s">
        <v>15</v>
      </c>
      <c r="D107" t="s">
        <v>34</v>
      </c>
      <c r="I107" t="s">
        <v>19</v>
      </c>
      <c r="J107">
        <v>4.9317573699999997</v>
      </c>
      <c r="K107">
        <v>4.2215342639999998</v>
      </c>
      <c r="L107">
        <v>-0.71022310700000002</v>
      </c>
      <c r="M107">
        <f t="shared" si="1"/>
        <v>0.19488431772774631</v>
      </c>
      <c r="N107">
        <v>2.5041149999999999E-3</v>
      </c>
    </row>
    <row r="108" spans="1:14" x14ac:dyDescent="0.25">
      <c r="A108" t="s">
        <v>271</v>
      </c>
      <c r="B108" t="s">
        <v>272</v>
      </c>
      <c r="C108" t="s">
        <v>15</v>
      </c>
      <c r="D108" t="s">
        <v>270</v>
      </c>
      <c r="E108" t="s">
        <v>273</v>
      </c>
      <c r="F108">
        <v>135437</v>
      </c>
      <c r="G108" t="s">
        <v>274</v>
      </c>
      <c r="I108" t="s">
        <v>20</v>
      </c>
      <c r="J108">
        <v>4.9079950290000003</v>
      </c>
      <c r="K108">
        <v>5.0727440460000004</v>
      </c>
      <c r="L108">
        <v>0.164749017</v>
      </c>
      <c r="M108">
        <f t="shared" si="1"/>
        <v>1.4613324121851059</v>
      </c>
      <c r="N108">
        <v>2.53973E-3</v>
      </c>
    </row>
    <row r="109" spans="1:14" x14ac:dyDescent="0.25">
      <c r="A109" t="s">
        <v>191</v>
      </c>
      <c r="B109" t="s">
        <v>192</v>
      </c>
      <c r="C109" t="s">
        <v>55</v>
      </c>
      <c r="D109" t="s">
        <v>193</v>
      </c>
      <c r="E109" t="s">
        <v>194</v>
      </c>
      <c r="F109" s="2">
        <v>59507311724</v>
      </c>
      <c r="G109" t="s">
        <v>195</v>
      </c>
      <c r="H109" t="s">
        <v>196</v>
      </c>
      <c r="I109" t="s">
        <v>20</v>
      </c>
      <c r="J109">
        <v>6.4159206969999998</v>
      </c>
      <c r="K109">
        <v>6.620785734</v>
      </c>
      <c r="L109">
        <v>0.204865037</v>
      </c>
      <c r="M109">
        <f t="shared" si="1"/>
        <v>1.6027472374810745</v>
      </c>
      <c r="N109">
        <v>2.6626150000000001E-3</v>
      </c>
    </row>
    <row r="110" spans="1:14" x14ac:dyDescent="0.25">
      <c r="A110" t="s">
        <v>197</v>
      </c>
      <c r="B110" t="s">
        <v>198</v>
      </c>
      <c r="C110" t="s">
        <v>199</v>
      </c>
      <c r="D110" t="s">
        <v>200</v>
      </c>
      <c r="E110" t="s">
        <v>201</v>
      </c>
      <c r="F110">
        <v>259583</v>
      </c>
      <c r="I110" t="s">
        <v>19</v>
      </c>
      <c r="J110">
        <v>3.3393294340000002</v>
      </c>
      <c r="K110">
        <v>2.0353755520000001</v>
      </c>
      <c r="L110">
        <v>-1.3039538820000001</v>
      </c>
      <c r="M110">
        <f t="shared" si="1"/>
        <v>4.9664505769649731E-2</v>
      </c>
      <c r="N110">
        <v>2.788886E-3</v>
      </c>
    </row>
    <row r="111" spans="1:14" x14ac:dyDescent="0.25">
      <c r="A111" t="s">
        <v>38</v>
      </c>
      <c r="B111" t="s">
        <v>39</v>
      </c>
      <c r="C111" t="s">
        <v>15</v>
      </c>
      <c r="D111" t="s">
        <v>34</v>
      </c>
      <c r="I111" t="s">
        <v>19</v>
      </c>
      <c r="J111">
        <v>3.3269842500000002</v>
      </c>
      <c r="K111">
        <v>1.889847026</v>
      </c>
      <c r="L111">
        <v>-1.437137224</v>
      </c>
      <c r="M111">
        <f t="shared" si="1"/>
        <v>3.6547929289794577E-2</v>
      </c>
      <c r="N111">
        <v>2.8346970000000002E-3</v>
      </c>
    </row>
    <row r="112" spans="1:14" x14ac:dyDescent="0.25">
      <c r="A112" t="s">
        <v>589</v>
      </c>
      <c r="B112" t="s">
        <v>590</v>
      </c>
      <c r="C112" t="s">
        <v>131</v>
      </c>
      <c r="D112" t="s">
        <v>155</v>
      </c>
      <c r="E112" t="s">
        <v>591</v>
      </c>
      <c r="F112">
        <v>102175</v>
      </c>
      <c r="H112" t="s">
        <v>592</v>
      </c>
      <c r="I112" t="s">
        <v>20</v>
      </c>
      <c r="J112">
        <v>1.8740345979999999</v>
      </c>
      <c r="K112">
        <v>3.328774685</v>
      </c>
      <c r="L112">
        <v>1.454740087</v>
      </c>
      <c r="M112">
        <f t="shared" si="1"/>
        <v>28.493125239422117</v>
      </c>
      <c r="N112">
        <v>2.8417450000000001E-3</v>
      </c>
    </row>
    <row r="113" spans="1:14" x14ac:dyDescent="0.25">
      <c r="A113" t="s">
        <v>505</v>
      </c>
      <c r="B113" t="s">
        <v>506</v>
      </c>
      <c r="C113" t="s">
        <v>55</v>
      </c>
      <c r="D113" t="s">
        <v>292</v>
      </c>
      <c r="E113" t="s">
        <v>507</v>
      </c>
      <c r="F113">
        <v>107812</v>
      </c>
      <c r="G113" t="s">
        <v>508</v>
      </c>
      <c r="H113" t="s">
        <v>509</v>
      </c>
      <c r="I113" t="s">
        <v>19</v>
      </c>
      <c r="J113">
        <v>4.8888889710000001</v>
      </c>
      <c r="K113">
        <v>4.6594925500000004</v>
      </c>
      <c r="L113">
        <v>-0.22939641999999999</v>
      </c>
      <c r="M113">
        <f t="shared" si="1"/>
        <v>0.58966259586514769</v>
      </c>
      <c r="N113">
        <v>3.35966E-3</v>
      </c>
    </row>
    <row r="114" spans="1:14" x14ac:dyDescent="0.25">
      <c r="A114" t="s">
        <v>71</v>
      </c>
      <c r="B114" t="s">
        <v>72</v>
      </c>
      <c r="C114" t="s">
        <v>15</v>
      </c>
      <c r="D114" t="s">
        <v>34</v>
      </c>
      <c r="I114" t="s">
        <v>20</v>
      </c>
      <c r="J114">
        <v>4.0468423939999996</v>
      </c>
      <c r="K114">
        <v>4.5727427499999997</v>
      </c>
      <c r="L114">
        <v>0.52590035599999996</v>
      </c>
      <c r="M114">
        <f t="shared" si="1"/>
        <v>3.3566059184761934</v>
      </c>
      <c r="N114">
        <v>3.4876569999999999E-3</v>
      </c>
    </row>
    <row r="115" spans="1:14" x14ac:dyDescent="0.25">
      <c r="A115" t="s">
        <v>829</v>
      </c>
      <c r="B115" t="s">
        <v>830</v>
      </c>
      <c r="C115" t="s">
        <v>199</v>
      </c>
      <c r="D115" t="s">
        <v>200</v>
      </c>
      <c r="E115" t="s">
        <v>831</v>
      </c>
      <c r="F115">
        <v>136487</v>
      </c>
      <c r="I115" t="s">
        <v>19</v>
      </c>
      <c r="J115">
        <v>3.3426530090000002</v>
      </c>
      <c r="K115">
        <v>2.9145534519999998</v>
      </c>
      <c r="L115">
        <v>-0.42809955700000002</v>
      </c>
      <c r="M115">
        <f t="shared" si="1"/>
        <v>0.37316460430927073</v>
      </c>
      <c r="N115">
        <v>3.5342770000000002E-3</v>
      </c>
    </row>
    <row r="116" spans="1:14" x14ac:dyDescent="0.25">
      <c r="A116" t="s">
        <v>727</v>
      </c>
      <c r="B116" t="s">
        <v>728</v>
      </c>
      <c r="C116" t="s">
        <v>15</v>
      </c>
      <c r="D116" t="s">
        <v>513</v>
      </c>
      <c r="E116" t="s">
        <v>729</v>
      </c>
      <c r="G116" t="s">
        <v>730</v>
      </c>
      <c r="H116" t="s">
        <v>731</v>
      </c>
      <c r="I116" t="s">
        <v>20</v>
      </c>
      <c r="J116">
        <v>4.2000483559999999</v>
      </c>
      <c r="K116">
        <v>4.4753380509999996</v>
      </c>
      <c r="L116">
        <v>0.275289695</v>
      </c>
      <c r="M116">
        <f t="shared" si="1"/>
        <v>1.8849059918559388</v>
      </c>
      <c r="N116">
        <v>3.7348500000000001E-3</v>
      </c>
    </row>
    <row r="117" spans="1:14" x14ac:dyDescent="0.25">
      <c r="A117" t="s">
        <v>398</v>
      </c>
      <c r="B117" t="s">
        <v>399</v>
      </c>
      <c r="C117" t="s">
        <v>15</v>
      </c>
      <c r="D117" t="s">
        <v>270</v>
      </c>
      <c r="E117" t="s">
        <v>400</v>
      </c>
      <c r="G117" t="s">
        <v>401</v>
      </c>
      <c r="H117" t="s">
        <v>402</v>
      </c>
      <c r="I117" t="s">
        <v>20</v>
      </c>
      <c r="J117">
        <v>4.3866877679999998</v>
      </c>
      <c r="K117">
        <v>4.909560634</v>
      </c>
      <c r="L117">
        <v>0.52287286600000005</v>
      </c>
      <c r="M117">
        <f t="shared" si="1"/>
        <v>3.3332882084945656</v>
      </c>
      <c r="N117">
        <v>3.788816E-3</v>
      </c>
    </row>
    <row r="118" spans="1:14" x14ac:dyDescent="0.25">
      <c r="A118" t="s">
        <v>248</v>
      </c>
      <c r="B118" t="s">
        <v>249</v>
      </c>
      <c r="C118" t="s">
        <v>55</v>
      </c>
      <c r="D118" t="s">
        <v>250</v>
      </c>
      <c r="E118" t="s">
        <v>251</v>
      </c>
      <c r="F118">
        <v>247</v>
      </c>
      <c r="G118" t="s">
        <v>252</v>
      </c>
      <c r="H118" t="s">
        <v>253</v>
      </c>
      <c r="I118" t="s">
        <v>19</v>
      </c>
      <c r="J118">
        <v>3.9147452519999999</v>
      </c>
      <c r="K118">
        <v>3.728960335</v>
      </c>
      <c r="L118">
        <v>-0.18578491599999999</v>
      </c>
      <c r="M118">
        <f t="shared" si="1"/>
        <v>0.6519511924358331</v>
      </c>
      <c r="N118">
        <v>3.8353469999999998E-3</v>
      </c>
    </row>
    <row r="119" spans="1:14" x14ac:dyDescent="0.25">
      <c r="A119" t="s">
        <v>57</v>
      </c>
      <c r="B119" t="s">
        <v>58</v>
      </c>
      <c r="C119" t="s">
        <v>55</v>
      </c>
      <c r="D119" t="s">
        <v>59</v>
      </c>
      <c r="E119" t="s">
        <v>60</v>
      </c>
      <c r="F119" s="2">
        <v>4396916971251</v>
      </c>
      <c r="G119" t="s">
        <v>61</v>
      </c>
      <c r="H119" t="s">
        <v>62</v>
      </c>
      <c r="I119" t="s">
        <v>20</v>
      </c>
      <c r="J119">
        <v>4.1606008179999998</v>
      </c>
      <c r="K119">
        <v>4.4912529609999998</v>
      </c>
      <c r="L119">
        <v>0.33065214300000001</v>
      </c>
      <c r="M119">
        <f t="shared" si="1"/>
        <v>2.1411748965069068</v>
      </c>
      <c r="N119">
        <v>3.8575710000000002E-3</v>
      </c>
    </row>
    <row r="120" spans="1:14" x14ac:dyDescent="0.25">
      <c r="A120" t="s">
        <v>703</v>
      </c>
      <c r="B120" t="s">
        <v>704</v>
      </c>
      <c r="C120" t="s">
        <v>153</v>
      </c>
      <c r="D120" t="s">
        <v>154</v>
      </c>
      <c r="E120" t="s">
        <v>705</v>
      </c>
      <c r="F120">
        <v>644102</v>
      </c>
      <c r="G120" t="s">
        <v>706</v>
      </c>
      <c r="H120" t="s">
        <v>707</v>
      </c>
      <c r="I120" t="s">
        <v>19</v>
      </c>
      <c r="J120">
        <v>5.2935780770000003</v>
      </c>
      <c r="K120">
        <v>4.8321808900000001</v>
      </c>
      <c r="L120">
        <v>-0.46139718699999999</v>
      </c>
      <c r="M120">
        <f t="shared" si="1"/>
        <v>0.3456231412233628</v>
      </c>
      <c r="N120">
        <v>4.019664E-3</v>
      </c>
    </row>
    <row r="121" spans="1:14" x14ac:dyDescent="0.25">
      <c r="A121" t="s">
        <v>285</v>
      </c>
      <c r="B121" t="s">
        <v>286</v>
      </c>
      <c r="C121" t="s">
        <v>42</v>
      </c>
      <c r="D121" t="s">
        <v>114</v>
      </c>
      <c r="E121" t="s">
        <v>287</v>
      </c>
      <c r="F121">
        <v>317</v>
      </c>
      <c r="G121" t="s">
        <v>288</v>
      </c>
      <c r="H121" t="s">
        <v>289</v>
      </c>
      <c r="I121" t="s">
        <v>20</v>
      </c>
      <c r="J121">
        <v>3.3944575239999999</v>
      </c>
      <c r="K121">
        <v>3.6064207619999999</v>
      </c>
      <c r="L121">
        <v>0.211963238</v>
      </c>
      <c r="M121">
        <f t="shared" si="1"/>
        <v>1.629158122423765</v>
      </c>
      <c r="N121">
        <v>4.1649089999999996E-3</v>
      </c>
    </row>
    <row r="122" spans="1:14" x14ac:dyDescent="0.25">
      <c r="A122" t="s">
        <v>776</v>
      </c>
      <c r="B122" t="s">
        <v>777</v>
      </c>
      <c r="C122" t="s">
        <v>42</v>
      </c>
      <c r="D122" t="s">
        <v>778</v>
      </c>
      <c r="E122" t="s">
        <v>779</v>
      </c>
      <c r="G122" t="s">
        <v>780</v>
      </c>
      <c r="I122" t="s">
        <v>19</v>
      </c>
      <c r="J122">
        <v>3.39693997</v>
      </c>
      <c r="K122">
        <v>3.1764382950000001</v>
      </c>
      <c r="L122">
        <v>-0.22050167500000001</v>
      </c>
      <c r="M122">
        <f t="shared" si="1"/>
        <v>0.60186394160817269</v>
      </c>
      <c r="N122">
        <v>4.3523160000000002E-3</v>
      </c>
    </row>
    <row r="123" spans="1:14" x14ac:dyDescent="0.25">
      <c r="A123" t="s">
        <v>747</v>
      </c>
      <c r="B123" t="s">
        <v>748</v>
      </c>
      <c r="C123" t="s">
        <v>15</v>
      </c>
      <c r="D123" t="s">
        <v>672</v>
      </c>
      <c r="E123" t="s">
        <v>749</v>
      </c>
      <c r="F123">
        <v>5353955</v>
      </c>
      <c r="G123" t="s">
        <v>750</v>
      </c>
      <c r="H123" t="s">
        <v>751</v>
      </c>
      <c r="I123" t="s">
        <v>19</v>
      </c>
      <c r="J123">
        <v>4.5877152099999998</v>
      </c>
      <c r="K123">
        <v>4.096296765</v>
      </c>
      <c r="L123">
        <v>-0.49141844400000001</v>
      </c>
      <c r="M123">
        <f t="shared" si="1"/>
        <v>0.32253849562954723</v>
      </c>
      <c r="N123">
        <v>4.3610280000000003E-3</v>
      </c>
    </row>
    <row r="124" spans="1:14" x14ac:dyDescent="0.25">
      <c r="A124" t="s">
        <v>551</v>
      </c>
      <c r="B124" t="s">
        <v>552</v>
      </c>
      <c r="C124" t="s">
        <v>199</v>
      </c>
      <c r="D124" t="s">
        <v>200</v>
      </c>
      <c r="F124" s="2">
        <v>52595895259590</v>
      </c>
      <c r="I124" t="s">
        <v>19</v>
      </c>
      <c r="J124">
        <v>3.3750120560000001</v>
      </c>
      <c r="K124">
        <v>2.2061923870000002</v>
      </c>
      <c r="L124">
        <v>-1.1688196689999999</v>
      </c>
      <c r="M124">
        <f t="shared" si="1"/>
        <v>6.7792294140655504E-2</v>
      </c>
      <c r="N124">
        <v>4.5194629999999996E-3</v>
      </c>
    </row>
    <row r="125" spans="1:14" x14ac:dyDescent="0.25">
      <c r="A125" t="s">
        <v>789</v>
      </c>
      <c r="B125" t="s">
        <v>790</v>
      </c>
      <c r="C125" t="s">
        <v>131</v>
      </c>
      <c r="D125" t="s">
        <v>791</v>
      </c>
      <c r="E125" t="s">
        <v>792</v>
      </c>
      <c r="G125" t="s">
        <v>793</v>
      </c>
      <c r="H125" t="s">
        <v>794</v>
      </c>
      <c r="I125" t="s">
        <v>20</v>
      </c>
      <c r="J125">
        <v>1.8494324049999999</v>
      </c>
      <c r="K125">
        <v>2.999628639</v>
      </c>
      <c r="L125">
        <v>1.150196234</v>
      </c>
      <c r="M125">
        <f t="shared" si="1"/>
        <v>14.131759375486752</v>
      </c>
      <c r="N125">
        <v>4.6527599999999997E-3</v>
      </c>
    </row>
    <row r="126" spans="1:14" x14ac:dyDescent="0.25">
      <c r="A126" t="s">
        <v>717</v>
      </c>
      <c r="B126" t="s">
        <v>718</v>
      </c>
      <c r="C126" t="s">
        <v>120</v>
      </c>
      <c r="D126" t="s">
        <v>205</v>
      </c>
      <c r="E126" t="s">
        <v>719</v>
      </c>
      <c r="F126">
        <v>5311110</v>
      </c>
      <c r="G126" t="s">
        <v>720</v>
      </c>
      <c r="H126" t="s">
        <v>721</v>
      </c>
      <c r="I126" t="s">
        <v>20</v>
      </c>
      <c r="J126">
        <v>4.2336184210000001</v>
      </c>
      <c r="K126">
        <v>4.6744170629999999</v>
      </c>
      <c r="L126">
        <v>0.44079864299999999</v>
      </c>
      <c r="M126">
        <f t="shared" si="1"/>
        <v>2.7592982340787833</v>
      </c>
      <c r="N126">
        <v>5.5367869999999996E-3</v>
      </c>
    </row>
    <row r="127" spans="1:14" x14ac:dyDescent="0.25">
      <c r="A127" t="s">
        <v>419</v>
      </c>
      <c r="B127" t="s">
        <v>420</v>
      </c>
      <c r="C127" t="s">
        <v>55</v>
      </c>
      <c r="D127" t="s">
        <v>421</v>
      </c>
      <c r="E127" t="s">
        <v>422</v>
      </c>
      <c r="F127" s="2">
        <v>6992099119</v>
      </c>
      <c r="G127" t="s">
        <v>423</v>
      </c>
      <c r="H127" t="s">
        <v>424</v>
      </c>
      <c r="I127" t="s">
        <v>20</v>
      </c>
      <c r="J127">
        <v>3.1827084320000001</v>
      </c>
      <c r="K127">
        <v>3.6478092420000001</v>
      </c>
      <c r="L127">
        <v>0.46510080999999998</v>
      </c>
      <c r="M127">
        <f t="shared" si="1"/>
        <v>2.9181042962753621</v>
      </c>
      <c r="N127">
        <v>5.8682530000000004E-3</v>
      </c>
    </row>
    <row r="128" spans="1:14" x14ac:dyDescent="0.25">
      <c r="A128" t="s">
        <v>502</v>
      </c>
      <c r="B128" t="s">
        <v>503</v>
      </c>
      <c r="C128" t="s">
        <v>55</v>
      </c>
      <c r="D128" t="s">
        <v>85</v>
      </c>
      <c r="E128" t="s">
        <v>504</v>
      </c>
      <c r="I128" t="s">
        <v>20</v>
      </c>
      <c r="J128">
        <v>3.1258540039999998</v>
      </c>
      <c r="K128">
        <v>3.4889536840000002</v>
      </c>
      <c r="L128">
        <v>0.36309967999999998</v>
      </c>
      <c r="M128">
        <f t="shared" si="1"/>
        <v>2.3072766979795372</v>
      </c>
      <c r="N128">
        <v>6.0927610000000004E-3</v>
      </c>
    </row>
    <row r="129" spans="1:14" x14ac:dyDescent="0.25">
      <c r="A129" t="s">
        <v>373</v>
      </c>
      <c r="B129" t="s">
        <v>374</v>
      </c>
      <c r="C129" t="s">
        <v>15</v>
      </c>
      <c r="D129" t="s">
        <v>346</v>
      </c>
      <c r="E129" t="s">
        <v>375</v>
      </c>
      <c r="F129">
        <v>446284</v>
      </c>
      <c r="G129" t="s">
        <v>376</v>
      </c>
      <c r="H129" t="s">
        <v>377</v>
      </c>
      <c r="I129" t="s">
        <v>19</v>
      </c>
      <c r="J129">
        <v>4.5100467609999999</v>
      </c>
      <c r="K129">
        <v>4.3508804550000004</v>
      </c>
      <c r="L129">
        <v>-0.15916630600000001</v>
      </c>
      <c r="M129">
        <f t="shared" si="1"/>
        <v>0.69316032073044909</v>
      </c>
      <c r="N129">
        <v>7.0173559999999998E-3</v>
      </c>
    </row>
    <row r="130" spans="1:14" x14ac:dyDescent="0.25">
      <c r="A130" t="s">
        <v>810</v>
      </c>
      <c r="B130" t="s">
        <v>811</v>
      </c>
      <c r="C130" t="s">
        <v>55</v>
      </c>
      <c r="D130" t="s">
        <v>133</v>
      </c>
      <c r="E130" t="s">
        <v>812</v>
      </c>
      <c r="F130" s="2">
        <v>117616150869</v>
      </c>
      <c r="G130" t="s">
        <v>813</v>
      </c>
      <c r="H130" t="s">
        <v>814</v>
      </c>
      <c r="I130" t="s">
        <v>19</v>
      </c>
      <c r="J130">
        <v>6.1061989639999998</v>
      </c>
      <c r="K130">
        <v>5.9786491740000001</v>
      </c>
      <c r="L130">
        <v>-0.12754979</v>
      </c>
      <c r="M130">
        <f t="shared" si="1"/>
        <v>0.74550439824590164</v>
      </c>
      <c r="N130">
        <v>7.0456249999999998E-3</v>
      </c>
    </row>
    <row r="131" spans="1:14" x14ac:dyDescent="0.25">
      <c r="A131" t="s">
        <v>700</v>
      </c>
      <c r="B131" t="s">
        <v>701</v>
      </c>
      <c r="C131" t="s">
        <v>55</v>
      </c>
      <c r="D131" t="s">
        <v>421</v>
      </c>
      <c r="E131" t="s">
        <v>702</v>
      </c>
      <c r="F131">
        <v>134508</v>
      </c>
      <c r="I131" t="s">
        <v>19</v>
      </c>
      <c r="J131">
        <v>3.7501735040000002</v>
      </c>
      <c r="K131">
        <v>3.4419759779999999</v>
      </c>
      <c r="L131">
        <v>-0.30819752700000003</v>
      </c>
      <c r="M131">
        <f t="shared" ref="M131:M180" si="2">10^L131</f>
        <v>0.4918157958035454</v>
      </c>
      <c r="N131">
        <v>7.3611989999999997E-3</v>
      </c>
    </row>
    <row r="132" spans="1:14" x14ac:dyDescent="0.25">
      <c r="A132" t="s">
        <v>541</v>
      </c>
      <c r="B132" t="s">
        <v>542</v>
      </c>
      <c r="C132" t="s">
        <v>120</v>
      </c>
      <c r="D132" t="s">
        <v>405</v>
      </c>
      <c r="E132" t="s">
        <v>543</v>
      </c>
      <c r="F132">
        <v>6134</v>
      </c>
      <c r="G132" t="s">
        <v>544</v>
      </c>
      <c r="H132" t="s">
        <v>545</v>
      </c>
      <c r="I132" t="s">
        <v>19</v>
      </c>
      <c r="J132">
        <v>5.6330861490000004</v>
      </c>
      <c r="K132">
        <v>5.0076577350000004</v>
      </c>
      <c r="L132">
        <v>-0.62542841400000004</v>
      </c>
      <c r="M132">
        <f t="shared" si="2"/>
        <v>0.23690355945068267</v>
      </c>
      <c r="N132">
        <v>7.3878779999999996E-3</v>
      </c>
    </row>
    <row r="133" spans="1:14" x14ac:dyDescent="0.25">
      <c r="A133" t="s">
        <v>771</v>
      </c>
      <c r="B133" t="s">
        <v>772</v>
      </c>
      <c r="C133" t="s">
        <v>55</v>
      </c>
      <c r="D133" t="s">
        <v>292</v>
      </c>
      <c r="E133" t="s">
        <v>773</v>
      </c>
      <c r="F133" s="2">
        <v>11234068592</v>
      </c>
      <c r="G133" t="s">
        <v>774</v>
      </c>
      <c r="H133" t="s">
        <v>775</v>
      </c>
      <c r="I133" t="s">
        <v>19</v>
      </c>
      <c r="J133">
        <v>4.0976827340000002</v>
      </c>
      <c r="K133">
        <v>3.7619068759999998</v>
      </c>
      <c r="L133">
        <v>-0.33577585799999998</v>
      </c>
      <c r="M133">
        <f t="shared" si="2"/>
        <v>0.46155572479149126</v>
      </c>
      <c r="N133">
        <v>7.4297460000000001E-3</v>
      </c>
    </row>
    <row r="134" spans="1:14" x14ac:dyDescent="0.25">
      <c r="A134" t="s">
        <v>79</v>
      </c>
      <c r="B134" t="s">
        <v>80</v>
      </c>
      <c r="C134" t="s">
        <v>15</v>
      </c>
      <c r="D134" t="s">
        <v>81</v>
      </c>
      <c r="E134" t="s">
        <v>82</v>
      </c>
      <c r="F134">
        <v>92836</v>
      </c>
      <c r="I134" t="s">
        <v>19</v>
      </c>
      <c r="J134">
        <v>3.836021643</v>
      </c>
      <c r="K134">
        <v>3.536335996</v>
      </c>
      <c r="L134">
        <v>-0.299685647</v>
      </c>
      <c r="M134">
        <f t="shared" si="2"/>
        <v>0.50155013656514569</v>
      </c>
      <c r="N134">
        <v>7.5766929999999998E-3</v>
      </c>
    </row>
    <row r="135" spans="1:14" x14ac:dyDescent="0.25">
      <c r="A135" t="s">
        <v>134</v>
      </c>
      <c r="B135" t="s">
        <v>135</v>
      </c>
      <c r="C135" t="s">
        <v>42</v>
      </c>
      <c r="D135" t="s">
        <v>136</v>
      </c>
      <c r="E135" t="s">
        <v>137</v>
      </c>
      <c r="F135">
        <v>146</v>
      </c>
      <c r="G135" t="s">
        <v>138</v>
      </c>
      <c r="H135" t="s">
        <v>139</v>
      </c>
      <c r="I135" t="s">
        <v>19</v>
      </c>
      <c r="J135">
        <v>2.6515233610000002</v>
      </c>
      <c r="K135">
        <v>2.5246767650000002</v>
      </c>
      <c r="L135">
        <v>-0.12684659600000001</v>
      </c>
      <c r="M135">
        <f t="shared" si="2"/>
        <v>0.74671246991485518</v>
      </c>
      <c r="N135">
        <v>7.6467619999999997E-3</v>
      </c>
    </row>
    <row r="136" spans="1:14" x14ac:dyDescent="0.25">
      <c r="A136" t="s">
        <v>214</v>
      </c>
      <c r="B136" t="s">
        <v>215</v>
      </c>
      <c r="C136" t="s">
        <v>15</v>
      </c>
      <c r="D136" t="s">
        <v>23</v>
      </c>
      <c r="E136" t="s">
        <v>216</v>
      </c>
      <c r="F136">
        <v>444899</v>
      </c>
      <c r="G136" t="s">
        <v>217</v>
      </c>
      <c r="H136" t="s">
        <v>218</v>
      </c>
      <c r="I136" t="s">
        <v>19</v>
      </c>
      <c r="J136">
        <v>5.3472788729999996</v>
      </c>
      <c r="K136">
        <v>5.1483471529999996</v>
      </c>
      <c r="L136">
        <v>-0.19893172000000001</v>
      </c>
      <c r="M136">
        <f t="shared" si="2"/>
        <v>0.63251128730659645</v>
      </c>
      <c r="N136">
        <v>8.0281689999999999E-3</v>
      </c>
    </row>
    <row r="137" spans="1:14" x14ac:dyDescent="0.25">
      <c r="A137" t="s">
        <v>106</v>
      </c>
      <c r="B137" t="s">
        <v>107</v>
      </c>
      <c r="C137" t="s">
        <v>15</v>
      </c>
      <c r="D137" t="s">
        <v>108</v>
      </c>
      <c r="E137" t="s">
        <v>109</v>
      </c>
      <c r="F137">
        <v>6991982</v>
      </c>
      <c r="G137" t="s">
        <v>110</v>
      </c>
      <c r="H137" t="s">
        <v>111</v>
      </c>
      <c r="I137" t="s">
        <v>19</v>
      </c>
      <c r="J137">
        <v>3.486472596</v>
      </c>
      <c r="K137">
        <v>3.3163768980000001</v>
      </c>
      <c r="L137">
        <v>-0.17009569799999999</v>
      </c>
      <c r="M137">
        <f t="shared" si="2"/>
        <v>0.67593401503579742</v>
      </c>
      <c r="N137">
        <v>8.1780559999999995E-3</v>
      </c>
    </row>
    <row r="138" spans="1:14" x14ac:dyDescent="0.25">
      <c r="A138" t="s">
        <v>95</v>
      </c>
      <c r="B138" t="s">
        <v>96</v>
      </c>
      <c r="C138" t="s">
        <v>15</v>
      </c>
      <c r="D138" t="s">
        <v>34</v>
      </c>
      <c r="I138" t="s">
        <v>19</v>
      </c>
      <c r="J138">
        <v>4.3591916739999998</v>
      </c>
      <c r="K138">
        <v>4.0187006590000003</v>
      </c>
      <c r="L138">
        <v>-0.34049101500000001</v>
      </c>
      <c r="M138">
        <f t="shared" si="2"/>
        <v>0.45657169599172664</v>
      </c>
      <c r="N138">
        <v>9.3189450000000004E-3</v>
      </c>
    </row>
    <row r="139" spans="1:14" x14ac:dyDescent="0.25">
      <c r="A139" t="s">
        <v>414</v>
      </c>
      <c r="B139" t="s">
        <v>415</v>
      </c>
      <c r="C139" t="s">
        <v>153</v>
      </c>
      <c r="D139" t="s">
        <v>281</v>
      </c>
      <c r="E139" t="s">
        <v>416</v>
      </c>
      <c r="G139" t="s">
        <v>417</v>
      </c>
      <c r="H139" t="s">
        <v>418</v>
      </c>
      <c r="I139" t="s">
        <v>20</v>
      </c>
      <c r="J139">
        <v>4.4221833630000003</v>
      </c>
      <c r="K139">
        <v>4.5585195130000002</v>
      </c>
      <c r="L139">
        <v>0.13633614999999999</v>
      </c>
      <c r="M139">
        <f t="shared" si="2"/>
        <v>1.3687878766336361</v>
      </c>
      <c r="N139">
        <v>9.6351900000000001E-3</v>
      </c>
    </row>
    <row r="140" spans="1:14" x14ac:dyDescent="0.25">
      <c r="A140" t="s">
        <v>486</v>
      </c>
      <c r="B140" t="s">
        <v>487</v>
      </c>
      <c r="C140" t="s">
        <v>15</v>
      </c>
      <c r="D140" t="s">
        <v>270</v>
      </c>
      <c r="E140" t="s">
        <v>488</v>
      </c>
      <c r="F140">
        <v>657272</v>
      </c>
      <c r="G140" t="s">
        <v>489</v>
      </c>
      <c r="H140" t="s">
        <v>490</v>
      </c>
      <c r="I140" t="s">
        <v>20</v>
      </c>
      <c r="J140">
        <v>5.0912286379999996</v>
      </c>
      <c r="K140">
        <v>5.2652036559999997</v>
      </c>
      <c r="L140">
        <v>0.17397501800000001</v>
      </c>
      <c r="M140">
        <f t="shared" si="2"/>
        <v>1.4927085417660055</v>
      </c>
      <c r="N140">
        <v>9.6601259999999998E-3</v>
      </c>
    </row>
    <row r="141" spans="1:14" x14ac:dyDescent="0.25">
      <c r="A141" t="s">
        <v>651</v>
      </c>
      <c r="B141" t="s">
        <v>652</v>
      </c>
      <c r="C141" t="s">
        <v>15</v>
      </c>
      <c r="D141" t="s">
        <v>108</v>
      </c>
      <c r="E141" t="s">
        <v>653</v>
      </c>
      <c r="H141" t="s">
        <v>654</v>
      </c>
      <c r="I141" t="s">
        <v>19</v>
      </c>
      <c r="J141">
        <v>5.458260471</v>
      </c>
      <c r="K141">
        <v>5.1283838639999999</v>
      </c>
      <c r="L141">
        <v>-0.32987660699999999</v>
      </c>
      <c r="M141">
        <f t="shared" si="2"/>
        <v>0.46786805442466872</v>
      </c>
      <c r="N141">
        <v>9.8437799999999999E-3</v>
      </c>
    </row>
    <row r="142" spans="1:14" x14ac:dyDescent="0.25">
      <c r="A142" t="s">
        <v>491</v>
      </c>
      <c r="B142" t="s">
        <v>492</v>
      </c>
      <c r="C142" t="s">
        <v>199</v>
      </c>
      <c r="D142" t="s">
        <v>200</v>
      </c>
      <c r="E142" t="s">
        <v>493</v>
      </c>
      <c r="F142" s="2">
        <v>928431548899</v>
      </c>
      <c r="G142" t="s">
        <v>494</v>
      </c>
      <c r="H142" t="s">
        <v>495</v>
      </c>
      <c r="I142" t="s">
        <v>19</v>
      </c>
      <c r="J142">
        <v>3.2780736350000002</v>
      </c>
      <c r="K142">
        <v>2.9743824640000001</v>
      </c>
      <c r="L142">
        <v>-0.30369117099999998</v>
      </c>
      <c r="M142">
        <f t="shared" si="2"/>
        <v>0.49694557634453101</v>
      </c>
      <c r="N142">
        <v>9.8451049999999998E-3</v>
      </c>
    </row>
    <row r="143" spans="1:14" x14ac:dyDescent="0.25">
      <c r="A143" t="s">
        <v>244</v>
      </c>
      <c r="B143" t="s">
        <v>245</v>
      </c>
      <c r="C143" t="s">
        <v>55</v>
      </c>
      <c r="D143" t="s">
        <v>85</v>
      </c>
      <c r="E143" t="s">
        <v>246</v>
      </c>
      <c r="F143">
        <v>69362</v>
      </c>
      <c r="H143" t="s">
        <v>247</v>
      </c>
      <c r="I143" t="s">
        <v>20</v>
      </c>
      <c r="J143">
        <v>2.0366258130000001</v>
      </c>
      <c r="K143">
        <v>3.1092865860000001</v>
      </c>
      <c r="L143">
        <v>1.072660774</v>
      </c>
      <c r="M143">
        <f t="shared" si="2"/>
        <v>11.821178466336791</v>
      </c>
      <c r="N143">
        <v>1.0491415E-2</v>
      </c>
    </row>
    <row r="144" spans="1:14" x14ac:dyDescent="0.25">
      <c r="A144" t="s">
        <v>359</v>
      </c>
      <c r="B144" t="s">
        <v>360</v>
      </c>
      <c r="C144" t="s">
        <v>15</v>
      </c>
      <c r="D144" t="s">
        <v>346</v>
      </c>
      <c r="E144" t="s">
        <v>361</v>
      </c>
      <c r="F144">
        <v>445580</v>
      </c>
      <c r="G144" t="s">
        <v>362</v>
      </c>
      <c r="H144" t="s">
        <v>363</v>
      </c>
      <c r="I144" t="s">
        <v>19</v>
      </c>
      <c r="J144">
        <v>5.0189346190000004</v>
      </c>
      <c r="K144">
        <v>4.8626353480000004</v>
      </c>
      <c r="L144">
        <v>-0.15629926999999999</v>
      </c>
      <c r="M144">
        <f t="shared" si="2"/>
        <v>0.69775142160975578</v>
      </c>
      <c r="N144">
        <v>1.0632760999999999E-2</v>
      </c>
    </row>
    <row r="145" spans="1:14" x14ac:dyDescent="0.25">
      <c r="A145" t="s">
        <v>229</v>
      </c>
      <c r="B145" t="s">
        <v>230</v>
      </c>
      <c r="C145" t="s">
        <v>55</v>
      </c>
      <c r="D145" t="s">
        <v>193</v>
      </c>
      <c r="E145" t="s">
        <v>231</v>
      </c>
      <c r="F145" s="2">
        <v>62676992089</v>
      </c>
      <c r="G145" t="s">
        <v>232</v>
      </c>
      <c r="H145" t="s">
        <v>233</v>
      </c>
      <c r="I145" t="s">
        <v>19</v>
      </c>
      <c r="J145">
        <v>5.367253303</v>
      </c>
      <c r="K145">
        <v>5.180030854</v>
      </c>
      <c r="L145">
        <v>-0.18722245000000001</v>
      </c>
      <c r="M145">
        <f t="shared" si="2"/>
        <v>0.6497967726485081</v>
      </c>
      <c r="N145">
        <v>1.0635367E-2</v>
      </c>
    </row>
    <row r="146" spans="1:14" x14ac:dyDescent="0.25">
      <c r="A146" t="s">
        <v>265</v>
      </c>
      <c r="B146" t="s">
        <v>266</v>
      </c>
      <c r="C146" t="s">
        <v>15</v>
      </c>
      <c r="D146" t="s">
        <v>152</v>
      </c>
      <c r="E146" t="s">
        <v>267</v>
      </c>
      <c r="F146">
        <v>6432564</v>
      </c>
      <c r="G146" t="s">
        <v>268</v>
      </c>
      <c r="H146" t="s">
        <v>269</v>
      </c>
      <c r="I146" t="s">
        <v>19</v>
      </c>
      <c r="J146">
        <v>6.1335331200000001</v>
      </c>
      <c r="K146">
        <v>6.0337917729999999</v>
      </c>
      <c r="L146">
        <v>-9.9741346999999994E-2</v>
      </c>
      <c r="M146">
        <f t="shared" si="2"/>
        <v>0.79480145412538816</v>
      </c>
      <c r="N146">
        <v>1.1150056E-2</v>
      </c>
    </row>
    <row r="147" spans="1:14" x14ac:dyDescent="0.25">
      <c r="A147" t="s">
        <v>438</v>
      </c>
      <c r="B147" t="s">
        <v>439</v>
      </c>
      <c r="C147" t="s">
        <v>120</v>
      </c>
      <c r="D147" t="s">
        <v>121</v>
      </c>
      <c r="E147" t="s">
        <v>440</v>
      </c>
      <c r="F147">
        <v>65533</v>
      </c>
      <c r="G147" t="s">
        <v>441</v>
      </c>
      <c r="H147" t="s">
        <v>442</v>
      </c>
      <c r="I147" t="s">
        <v>19</v>
      </c>
      <c r="J147">
        <v>4.0621924270000003</v>
      </c>
      <c r="K147">
        <v>3.8493116920000001</v>
      </c>
      <c r="L147">
        <v>-0.21288073499999999</v>
      </c>
      <c r="M147">
        <f t="shared" si="2"/>
        <v>0.61251857714128344</v>
      </c>
      <c r="N147">
        <v>1.2680265E-2</v>
      </c>
    </row>
    <row r="148" spans="1:14" x14ac:dyDescent="0.25">
      <c r="A148" t="s">
        <v>234</v>
      </c>
      <c r="B148" t="s">
        <v>235</v>
      </c>
      <c r="C148" t="s">
        <v>55</v>
      </c>
      <c r="D148" t="s">
        <v>193</v>
      </c>
      <c r="E148" t="s">
        <v>236</v>
      </c>
      <c r="F148">
        <v>5960</v>
      </c>
      <c r="G148" t="s">
        <v>237</v>
      </c>
      <c r="H148" t="s">
        <v>238</v>
      </c>
      <c r="I148" t="s">
        <v>20</v>
      </c>
      <c r="J148">
        <v>6.1884397289999997</v>
      </c>
      <c r="K148">
        <v>6.3317312220000002</v>
      </c>
      <c r="L148">
        <v>0.14329149199999999</v>
      </c>
      <c r="M148">
        <f t="shared" si="2"/>
        <v>1.3908858599058649</v>
      </c>
      <c r="N148">
        <v>1.3363722999999999E-2</v>
      </c>
    </row>
    <row r="149" spans="1:14" x14ac:dyDescent="0.25">
      <c r="A149" t="s">
        <v>296</v>
      </c>
      <c r="B149" t="s">
        <v>297</v>
      </c>
      <c r="C149" t="s">
        <v>55</v>
      </c>
      <c r="D149" t="s">
        <v>292</v>
      </c>
      <c r="E149" t="s">
        <v>298</v>
      </c>
      <c r="F149" s="2">
        <v>58626419722</v>
      </c>
      <c r="G149" t="s">
        <v>299</v>
      </c>
      <c r="H149" t="s">
        <v>300</v>
      </c>
      <c r="I149" t="s">
        <v>19</v>
      </c>
      <c r="J149">
        <v>5.5967397620000003</v>
      </c>
      <c r="K149">
        <v>5.4494216529999999</v>
      </c>
      <c r="L149">
        <v>-0.147318109</v>
      </c>
      <c r="M149">
        <f t="shared" si="2"/>
        <v>0.71233107568162546</v>
      </c>
      <c r="N149">
        <v>1.5239669000000001E-2</v>
      </c>
    </row>
    <row r="150" spans="1:14" x14ac:dyDescent="0.25">
      <c r="A150" t="s">
        <v>781</v>
      </c>
      <c r="B150" t="s">
        <v>782</v>
      </c>
      <c r="C150" t="s">
        <v>120</v>
      </c>
      <c r="D150" t="s">
        <v>205</v>
      </c>
      <c r="E150" t="s">
        <v>783</v>
      </c>
      <c r="F150">
        <v>169019</v>
      </c>
      <c r="G150" t="s">
        <v>784</v>
      </c>
      <c r="H150" t="s">
        <v>785</v>
      </c>
      <c r="I150" t="s">
        <v>20</v>
      </c>
      <c r="J150">
        <v>1.6457831540000001</v>
      </c>
      <c r="K150">
        <v>3.0845693939999999</v>
      </c>
      <c r="L150">
        <v>1.4387862410000001</v>
      </c>
      <c r="M150">
        <f t="shared" si="2"/>
        <v>27.465419771043301</v>
      </c>
      <c r="N150">
        <v>1.6199759000000001E-2</v>
      </c>
    </row>
    <row r="151" spans="1:14" x14ac:dyDescent="0.25">
      <c r="A151" t="s">
        <v>531</v>
      </c>
      <c r="B151" t="s">
        <v>532</v>
      </c>
      <c r="C151" t="s">
        <v>199</v>
      </c>
      <c r="D151" t="s">
        <v>200</v>
      </c>
      <c r="E151" t="s">
        <v>533</v>
      </c>
      <c r="F151">
        <v>342532</v>
      </c>
      <c r="I151" t="s">
        <v>19</v>
      </c>
      <c r="J151">
        <v>3.1269345149999999</v>
      </c>
      <c r="K151">
        <v>2.9564330980000002</v>
      </c>
      <c r="L151">
        <v>-0.17050141699999999</v>
      </c>
      <c r="M151">
        <f t="shared" si="2"/>
        <v>0.67530285063827755</v>
      </c>
      <c r="N151">
        <v>1.6435054000000001E-2</v>
      </c>
    </row>
    <row r="152" spans="1:14" x14ac:dyDescent="0.25">
      <c r="A152" t="s">
        <v>841</v>
      </c>
      <c r="B152" t="s">
        <v>842</v>
      </c>
      <c r="C152" t="s">
        <v>120</v>
      </c>
      <c r="D152" t="s">
        <v>205</v>
      </c>
      <c r="E152" t="s">
        <v>843</v>
      </c>
      <c r="F152">
        <v>95259</v>
      </c>
      <c r="G152" t="s">
        <v>844</v>
      </c>
      <c r="H152" t="s">
        <v>845</v>
      </c>
      <c r="I152" t="s">
        <v>20</v>
      </c>
      <c r="J152">
        <v>1.6457831540000001</v>
      </c>
      <c r="K152">
        <v>3.0659338150000002</v>
      </c>
      <c r="L152">
        <v>1.4201506610000001</v>
      </c>
      <c r="M152">
        <f t="shared" si="2"/>
        <v>26.311806158565126</v>
      </c>
      <c r="N152">
        <v>1.6602734000000001E-2</v>
      </c>
    </row>
    <row r="153" spans="1:14" x14ac:dyDescent="0.25">
      <c r="A153" t="s">
        <v>86</v>
      </c>
      <c r="B153" t="s">
        <v>87</v>
      </c>
      <c r="C153" t="s">
        <v>15</v>
      </c>
      <c r="D153" t="s">
        <v>47</v>
      </c>
      <c r="E153" t="s">
        <v>88</v>
      </c>
      <c r="F153">
        <v>5319879</v>
      </c>
      <c r="I153" t="s">
        <v>19</v>
      </c>
      <c r="J153">
        <v>3.029485115</v>
      </c>
      <c r="K153">
        <v>1.6457831540000001</v>
      </c>
      <c r="L153">
        <v>-1.3837019610000001</v>
      </c>
      <c r="M153">
        <f t="shared" si="2"/>
        <v>4.1333105731959197E-2</v>
      </c>
      <c r="N153">
        <v>1.6981748000000001E-2</v>
      </c>
    </row>
    <row r="154" spans="1:14" x14ac:dyDescent="0.25">
      <c r="A154" t="s">
        <v>528</v>
      </c>
      <c r="B154" t="s">
        <v>529</v>
      </c>
      <c r="C154" t="s">
        <v>199</v>
      </c>
      <c r="D154" t="s">
        <v>200</v>
      </c>
      <c r="E154" t="s">
        <v>530</v>
      </c>
      <c r="F154" s="2">
        <v>52460095246010</v>
      </c>
      <c r="I154" t="s">
        <v>19</v>
      </c>
      <c r="J154">
        <v>2.8851895129999998</v>
      </c>
      <c r="K154">
        <v>1.6457831540000001</v>
      </c>
      <c r="L154">
        <v>-1.23940636</v>
      </c>
      <c r="M154">
        <f t="shared" si="2"/>
        <v>5.7622704782452128E-2</v>
      </c>
      <c r="N154">
        <v>1.7107007E-2</v>
      </c>
    </row>
    <row r="155" spans="1:14" x14ac:dyDescent="0.25">
      <c r="A155" t="s">
        <v>67</v>
      </c>
      <c r="B155" t="s">
        <v>68</v>
      </c>
      <c r="C155" t="s">
        <v>15</v>
      </c>
      <c r="D155" t="s">
        <v>34</v>
      </c>
      <c r="I155" t="s">
        <v>20</v>
      </c>
      <c r="J155">
        <v>1.6457831540000001</v>
      </c>
      <c r="K155">
        <v>2.6315727120000001</v>
      </c>
      <c r="L155">
        <v>0.98578955800000001</v>
      </c>
      <c r="M155">
        <f t="shared" si="2"/>
        <v>9.6780878060746893</v>
      </c>
      <c r="N155">
        <v>1.7180978E-2</v>
      </c>
    </row>
    <row r="156" spans="1:14" x14ac:dyDescent="0.25">
      <c r="A156" t="s">
        <v>48</v>
      </c>
      <c r="B156" t="s">
        <v>49</v>
      </c>
      <c r="C156" t="s">
        <v>15</v>
      </c>
      <c r="D156" t="s">
        <v>34</v>
      </c>
      <c r="I156" t="s">
        <v>20</v>
      </c>
      <c r="J156">
        <v>1.6457831540000001</v>
      </c>
      <c r="K156">
        <v>2.569103658</v>
      </c>
      <c r="L156">
        <v>0.92332050499999996</v>
      </c>
      <c r="M156">
        <f t="shared" si="2"/>
        <v>8.381475985189109</v>
      </c>
      <c r="N156">
        <v>1.7236642E-2</v>
      </c>
    </row>
    <row r="157" spans="1:14" x14ac:dyDescent="0.25">
      <c r="A157" t="s">
        <v>496</v>
      </c>
      <c r="B157" t="s">
        <v>497</v>
      </c>
      <c r="C157" t="s">
        <v>131</v>
      </c>
      <c r="D157" t="s">
        <v>498</v>
      </c>
      <c r="E157" t="s">
        <v>499</v>
      </c>
      <c r="F157">
        <v>764</v>
      </c>
      <c r="G157" t="s">
        <v>500</v>
      </c>
      <c r="H157" t="s">
        <v>501</v>
      </c>
      <c r="I157" t="s">
        <v>19</v>
      </c>
      <c r="J157">
        <v>4.0628955910000002</v>
      </c>
      <c r="K157">
        <v>3.80403673</v>
      </c>
      <c r="L157">
        <v>-0.258858861</v>
      </c>
      <c r="M157">
        <f t="shared" si="2"/>
        <v>0.55098672949077265</v>
      </c>
      <c r="N157">
        <v>1.7286741000000001E-2</v>
      </c>
    </row>
    <row r="158" spans="1:14" x14ac:dyDescent="0.25">
      <c r="A158" t="s">
        <v>330</v>
      </c>
      <c r="B158" t="s">
        <v>331</v>
      </c>
      <c r="C158" t="s">
        <v>15</v>
      </c>
      <c r="D158" t="s">
        <v>270</v>
      </c>
      <c r="E158" t="s">
        <v>332</v>
      </c>
      <c r="F158">
        <v>293</v>
      </c>
      <c r="G158" t="s">
        <v>333</v>
      </c>
      <c r="H158" t="s">
        <v>334</v>
      </c>
      <c r="I158" t="s">
        <v>20</v>
      </c>
      <c r="J158">
        <v>2.3595702969999999</v>
      </c>
      <c r="K158">
        <v>3.5004803330000001</v>
      </c>
      <c r="L158">
        <v>1.140910036</v>
      </c>
      <c r="M158">
        <f t="shared" si="2"/>
        <v>13.83279803204168</v>
      </c>
      <c r="N158">
        <v>1.7381943E-2</v>
      </c>
    </row>
    <row r="159" spans="1:14" x14ac:dyDescent="0.25">
      <c r="A159" t="s">
        <v>534</v>
      </c>
      <c r="B159" t="s">
        <v>535</v>
      </c>
      <c r="C159" t="s">
        <v>199</v>
      </c>
      <c r="D159" t="s">
        <v>200</v>
      </c>
      <c r="I159" t="s">
        <v>19</v>
      </c>
      <c r="J159">
        <v>2.7975838020000001</v>
      </c>
      <c r="K159">
        <v>1.6457831540000001</v>
      </c>
      <c r="L159">
        <v>-1.151800648</v>
      </c>
      <c r="M159">
        <f t="shared" si="2"/>
        <v>7.0501661491543438E-2</v>
      </c>
      <c r="N159">
        <v>1.8131530999999999E-2</v>
      </c>
    </row>
    <row r="160" spans="1:14" x14ac:dyDescent="0.25">
      <c r="A160" t="s">
        <v>161</v>
      </c>
      <c r="B160" t="s">
        <v>162</v>
      </c>
      <c r="C160" t="s">
        <v>131</v>
      </c>
      <c r="D160" t="s">
        <v>155</v>
      </c>
      <c r="E160" t="s">
        <v>163</v>
      </c>
      <c r="G160" t="s">
        <v>164</v>
      </c>
      <c r="H160" t="s">
        <v>165</v>
      </c>
      <c r="I160" t="s">
        <v>19</v>
      </c>
      <c r="J160">
        <v>2.264805306</v>
      </c>
      <c r="K160">
        <v>1.6457831540000001</v>
      </c>
      <c r="L160">
        <v>-0.61902215299999996</v>
      </c>
      <c r="M160">
        <f t="shared" si="2"/>
        <v>0.24042401585899251</v>
      </c>
      <c r="N160">
        <v>1.8306770999999999E-2</v>
      </c>
    </row>
    <row r="161" spans="1:14" x14ac:dyDescent="0.25">
      <c r="A161" t="s">
        <v>186</v>
      </c>
      <c r="B161" t="s">
        <v>187</v>
      </c>
      <c r="C161" t="s">
        <v>55</v>
      </c>
      <c r="D161" t="s">
        <v>142</v>
      </c>
      <c r="E161" t="s">
        <v>188</v>
      </c>
      <c r="F161">
        <v>199</v>
      </c>
      <c r="G161" t="s">
        <v>189</v>
      </c>
      <c r="H161" t="s">
        <v>190</v>
      </c>
      <c r="I161" t="s">
        <v>20</v>
      </c>
      <c r="J161">
        <v>1.6457831540000001</v>
      </c>
      <c r="K161">
        <v>3.6290072910000002</v>
      </c>
      <c r="L161">
        <v>1.983224138</v>
      </c>
      <c r="M161">
        <f t="shared" si="2"/>
        <v>96.210869150787659</v>
      </c>
      <c r="N161">
        <v>1.8396342E-2</v>
      </c>
    </row>
    <row r="162" spans="1:14" x14ac:dyDescent="0.25">
      <c r="A162" t="s">
        <v>523</v>
      </c>
      <c r="B162" t="s">
        <v>524</v>
      </c>
      <c r="C162" t="s">
        <v>55</v>
      </c>
      <c r="D162" t="s">
        <v>85</v>
      </c>
      <c r="E162" t="s">
        <v>525</v>
      </c>
      <c r="F162">
        <v>791</v>
      </c>
      <c r="G162" t="s">
        <v>526</v>
      </c>
      <c r="H162" t="s">
        <v>527</v>
      </c>
      <c r="I162" t="s">
        <v>19</v>
      </c>
      <c r="J162">
        <v>5.4002533570000004</v>
      </c>
      <c r="K162">
        <v>5.2757950600000001</v>
      </c>
      <c r="L162">
        <v>-0.124458296</v>
      </c>
      <c r="M162">
        <f t="shared" si="2"/>
        <v>0.75083015063169611</v>
      </c>
      <c r="N162">
        <v>1.8841475E-2</v>
      </c>
    </row>
    <row r="163" spans="1:14" x14ac:dyDescent="0.25">
      <c r="A163" t="s">
        <v>53</v>
      </c>
      <c r="B163" t="s">
        <v>54</v>
      </c>
      <c r="C163" t="s">
        <v>15</v>
      </c>
      <c r="D163" t="s">
        <v>34</v>
      </c>
      <c r="I163" t="s">
        <v>20</v>
      </c>
      <c r="J163">
        <v>1.6457831540000001</v>
      </c>
      <c r="K163">
        <v>2.951175696</v>
      </c>
      <c r="L163">
        <v>1.305392543</v>
      </c>
      <c r="M163">
        <f t="shared" si="2"/>
        <v>20.201915164109362</v>
      </c>
      <c r="N163">
        <v>1.9278005000000001E-2</v>
      </c>
    </row>
    <row r="164" spans="1:14" x14ac:dyDescent="0.25">
      <c r="A164" t="s">
        <v>593</v>
      </c>
      <c r="B164" t="s">
        <v>594</v>
      </c>
      <c r="C164" t="s">
        <v>55</v>
      </c>
      <c r="D164" t="s">
        <v>193</v>
      </c>
      <c r="E164" t="s">
        <v>595</v>
      </c>
      <c r="F164">
        <v>88064</v>
      </c>
      <c r="G164" t="s">
        <v>596</v>
      </c>
      <c r="H164" t="s">
        <v>597</v>
      </c>
      <c r="I164" t="s">
        <v>20</v>
      </c>
      <c r="J164">
        <v>3.074145857</v>
      </c>
      <c r="K164">
        <v>3.2398853440000002</v>
      </c>
      <c r="L164">
        <v>0.16573948699999999</v>
      </c>
      <c r="M164">
        <f t="shared" si="2"/>
        <v>1.4646689907904042</v>
      </c>
      <c r="N164">
        <v>1.9625376999999999E-2</v>
      </c>
    </row>
    <row r="165" spans="1:14" x14ac:dyDescent="0.25">
      <c r="A165" t="s">
        <v>786</v>
      </c>
      <c r="B165" t="s">
        <v>787</v>
      </c>
      <c r="C165" t="s">
        <v>199</v>
      </c>
      <c r="D165" t="s">
        <v>200</v>
      </c>
      <c r="E165" t="s">
        <v>788</v>
      </c>
      <c r="F165">
        <v>4420322</v>
      </c>
      <c r="I165" t="s">
        <v>19</v>
      </c>
      <c r="J165">
        <v>3.36175216</v>
      </c>
      <c r="K165">
        <v>2.3434957970000001</v>
      </c>
      <c r="L165">
        <v>-1.0182563630000001</v>
      </c>
      <c r="M165">
        <f t="shared" si="2"/>
        <v>9.5883446672372169E-2</v>
      </c>
      <c r="N165">
        <v>2.1697351E-2</v>
      </c>
    </row>
    <row r="166" spans="1:14" x14ac:dyDescent="0.25">
      <c r="A166" t="s">
        <v>458</v>
      </c>
      <c r="B166" t="s">
        <v>459</v>
      </c>
      <c r="C166" t="s">
        <v>199</v>
      </c>
      <c r="D166" t="s">
        <v>200</v>
      </c>
      <c r="I166" t="s">
        <v>19</v>
      </c>
      <c r="J166">
        <v>3.1324004909999998</v>
      </c>
      <c r="K166">
        <v>2.244839985</v>
      </c>
      <c r="L166">
        <v>-0.88756050600000003</v>
      </c>
      <c r="M166">
        <f t="shared" si="2"/>
        <v>0.12955061947436494</v>
      </c>
      <c r="N166">
        <v>2.1942612E-2</v>
      </c>
    </row>
    <row r="167" spans="1:14" x14ac:dyDescent="0.25">
      <c r="A167" t="s">
        <v>118</v>
      </c>
      <c r="B167" t="s">
        <v>119</v>
      </c>
      <c r="C167" t="s">
        <v>120</v>
      </c>
      <c r="D167" t="s">
        <v>121</v>
      </c>
      <c r="E167" t="s">
        <v>122</v>
      </c>
      <c r="G167" t="s">
        <v>123</v>
      </c>
      <c r="H167" t="s">
        <v>124</v>
      </c>
      <c r="I167" t="s">
        <v>19</v>
      </c>
      <c r="J167">
        <v>3.5308454770000002</v>
      </c>
      <c r="K167">
        <v>2.414726725</v>
      </c>
      <c r="L167">
        <v>-1.116118752</v>
      </c>
      <c r="M167">
        <f t="shared" si="2"/>
        <v>7.6538729340789174E-2</v>
      </c>
      <c r="N167">
        <v>2.2086512999999999E-2</v>
      </c>
    </row>
    <row r="168" spans="1:14" x14ac:dyDescent="0.25">
      <c r="A168" t="s">
        <v>805</v>
      </c>
      <c r="B168" t="s">
        <v>806</v>
      </c>
      <c r="C168" t="s">
        <v>131</v>
      </c>
      <c r="D168" t="s">
        <v>202</v>
      </c>
      <c r="E168" t="s">
        <v>807</v>
      </c>
      <c r="G168" t="s">
        <v>808</v>
      </c>
      <c r="H168" t="s">
        <v>809</v>
      </c>
      <c r="I168" t="s">
        <v>19</v>
      </c>
      <c r="J168">
        <v>3.029698963</v>
      </c>
      <c r="K168">
        <v>2.0850008359999999</v>
      </c>
      <c r="L168">
        <v>-0.94469812600000003</v>
      </c>
      <c r="M168">
        <f t="shared" si="2"/>
        <v>0.11358000252441088</v>
      </c>
      <c r="N168">
        <v>2.2350083999999999E-2</v>
      </c>
    </row>
    <row r="169" spans="1:14" x14ac:dyDescent="0.25">
      <c r="A169" t="s">
        <v>448</v>
      </c>
      <c r="B169" t="s">
        <v>449</v>
      </c>
      <c r="C169" t="s">
        <v>55</v>
      </c>
      <c r="D169" t="s">
        <v>421</v>
      </c>
      <c r="E169" t="s">
        <v>450</v>
      </c>
      <c r="F169">
        <v>611</v>
      </c>
      <c r="G169" t="s">
        <v>451</v>
      </c>
      <c r="H169" t="s">
        <v>452</v>
      </c>
      <c r="I169" t="s">
        <v>19</v>
      </c>
      <c r="J169">
        <v>5.4979561690000001</v>
      </c>
      <c r="K169">
        <v>5.3828145159999998</v>
      </c>
      <c r="L169">
        <v>-0.115141654</v>
      </c>
      <c r="M169">
        <f t="shared" si="2"/>
        <v>0.76711123958076488</v>
      </c>
      <c r="N169">
        <v>2.3087633E-2</v>
      </c>
    </row>
    <row r="170" spans="1:14" x14ac:dyDescent="0.25">
      <c r="A170" t="s">
        <v>32</v>
      </c>
      <c r="B170" t="s">
        <v>33</v>
      </c>
      <c r="C170" t="s">
        <v>15</v>
      </c>
      <c r="D170" t="s">
        <v>34</v>
      </c>
      <c r="H170" t="s">
        <v>35</v>
      </c>
      <c r="I170" t="s">
        <v>19</v>
      </c>
      <c r="J170">
        <v>3.833509367</v>
      </c>
      <c r="K170">
        <v>2.8233872529999999</v>
      </c>
      <c r="L170">
        <v>-1.010122113</v>
      </c>
      <c r="M170">
        <f t="shared" si="2"/>
        <v>9.7696248434622296E-2</v>
      </c>
      <c r="N170">
        <v>2.3772826E-2</v>
      </c>
    </row>
    <row r="171" spans="1:14" x14ac:dyDescent="0.25">
      <c r="A171" t="s">
        <v>433</v>
      </c>
      <c r="B171" t="s">
        <v>434</v>
      </c>
      <c r="C171" t="s">
        <v>120</v>
      </c>
      <c r="D171" t="s">
        <v>121</v>
      </c>
      <c r="E171" t="s">
        <v>435</v>
      </c>
      <c r="F171">
        <v>79025</v>
      </c>
      <c r="G171" t="s">
        <v>436</v>
      </c>
      <c r="H171" t="s">
        <v>437</v>
      </c>
      <c r="I171" t="s">
        <v>19</v>
      </c>
      <c r="J171">
        <v>4.1199597729999997</v>
      </c>
      <c r="K171">
        <v>3.5192187690000001</v>
      </c>
      <c r="L171">
        <v>-0.60074100399999997</v>
      </c>
      <c r="M171">
        <f t="shared" si="2"/>
        <v>0.25076042429021406</v>
      </c>
      <c r="N171">
        <v>2.4071044E-2</v>
      </c>
    </row>
    <row r="172" spans="1:14" x14ac:dyDescent="0.25">
      <c r="A172" t="s">
        <v>326</v>
      </c>
      <c r="B172" t="s">
        <v>327</v>
      </c>
      <c r="C172" t="s">
        <v>15</v>
      </c>
      <c r="D172" t="s">
        <v>270</v>
      </c>
      <c r="E172" t="s">
        <v>328</v>
      </c>
      <c r="G172" t="s">
        <v>329</v>
      </c>
      <c r="I172" t="s">
        <v>20</v>
      </c>
      <c r="J172">
        <v>4.3193651009999998</v>
      </c>
      <c r="K172">
        <v>4.460554438</v>
      </c>
      <c r="L172">
        <v>0.141189337</v>
      </c>
      <c r="M172">
        <f t="shared" si="2"/>
        <v>1.3841696963737211</v>
      </c>
      <c r="N172">
        <v>2.5032268E-2</v>
      </c>
    </row>
    <row r="173" spans="1:14" x14ac:dyDescent="0.25">
      <c r="A173" t="s">
        <v>13</v>
      </c>
      <c r="B173" t="s">
        <v>14</v>
      </c>
      <c r="C173" t="s">
        <v>15</v>
      </c>
      <c r="D173" t="s">
        <v>16</v>
      </c>
      <c r="E173" t="s">
        <v>17</v>
      </c>
      <c r="F173">
        <v>99931</v>
      </c>
      <c r="H173" t="s">
        <v>18</v>
      </c>
      <c r="I173" t="s">
        <v>19</v>
      </c>
      <c r="J173">
        <v>4.2842401959999998</v>
      </c>
      <c r="K173">
        <v>3.9937554720000001</v>
      </c>
      <c r="L173">
        <v>-0.29048472400000003</v>
      </c>
      <c r="M173">
        <f t="shared" si="2"/>
        <v>0.51228928935959905</v>
      </c>
      <c r="N173">
        <v>2.8940825E-2</v>
      </c>
    </row>
    <row r="174" spans="1:14" x14ac:dyDescent="0.25">
      <c r="A174" t="s">
        <v>91</v>
      </c>
      <c r="B174" t="s">
        <v>92</v>
      </c>
      <c r="C174" t="s">
        <v>15</v>
      </c>
      <c r="D174" t="s">
        <v>34</v>
      </c>
      <c r="I174" t="s">
        <v>19</v>
      </c>
      <c r="J174">
        <v>3.4619298569999999</v>
      </c>
      <c r="K174">
        <v>3.040141164</v>
      </c>
      <c r="L174">
        <v>-0.42178869299999999</v>
      </c>
      <c r="M174">
        <f t="shared" si="2"/>
        <v>0.37862676164758902</v>
      </c>
      <c r="N174">
        <v>2.9996683999999999E-2</v>
      </c>
    </row>
    <row r="175" spans="1:14" x14ac:dyDescent="0.25">
      <c r="A175" t="s">
        <v>50</v>
      </c>
      <c r="B175" t="s">
        <v>51</v>
      </c>
      <c r="C175" t="s">
        <v>15</v>
      </c>
      <c r="D175" t="s">
        <v>34</v>
      </c>
      <c r="F175">
        <v>9547069</v>
      </c>
      <c r="H175" t="s">
        <v>52</v>
      </c>
      <c r="I175" t="s">
        <v>19</v>
      </c>
      <c r="J175">
        <v>3.0354730189999999</v>
      </c>
      <c r="K175">
        <v>2.4089658690000002</v>
      </c>
      <c r="L175">
        <v>-0.62650715000000001</v>
      </c>
      <c r="M175">
        <f t="shared" si="2"/>
        <v>0.23631584930130953</v>
      </c>
      <c r="N175">
        <v>3.4196918E-2</v>
      </c>
    </row>
    <row r="176" spans="1:14" x14ac:dyDescent="0.25">
      <c r="A176" t="s">
        <v>708</v>
      </c>
      <c r="B176" t="s">
        <v>709</v>
      </c>
      <c r="C176" t="s">
        <v>120</v>
      </c>
      <c r="D176" t="s">
        <v>121</v>
      </c>
      <c r="E176" t="s">
        <v>710</v>
      </c>
      <c r="F176">
        <v>107735</v>
      </c>
      <c r="G176" t="s">
        <v>711</v>
      </c>
      <c r="H176" t="s">
        <v>712</v>
      </c>
      <c r="I176" t="s">
        <v>20</v>
      </c>
      <c r="J176">
        <v>2.5704382250000002</v>
      </c>
      <c r="K176">
        <v>3.7232758439999998</v>
      </c>
      <c r="L176">
        <v>1.152837619</v>
      </c>
      <c r="M176">
        <f t="shared" si="2"/>
        <v>14.217970833862509</v>
      </c>
      <c r="N176">
        <v>3.7215526999999998E-2</v>
      </c>
    </row>
    <row r="177" spans="1:14" x14ac:dyDescent="0.25">
      <c r="A177" t="s">
        <v>580</v>
      </c>
      <c r="B177" t="s">
        <v>581</v>
      </c>
      <c r="C177" t="s">
        <v>131</v>
      </c>
      <c r="D177" t="s">
        <v>582</v>
      </c>
      <c r="E177" t="s">
        <v>583</v>
      </c>
      <c r="F177">
        <v>13130</v>
      </c>
      <c r="I177" t="s">
        <v>20</v>
      </c>
      <c r="J177">
        <v>4.8371026820000003</v>
      </c>
      <c r="K177">
        <v>4.910100098</v>
      </c>
      <c r="L177">
        <v>7.2997415999999996E-2</v>
      </c>
      <c r="M177">
        <f t="shared" si="2"/>
        <v>1.1830345167909553</v>
      </c>
      <c r="N177">
        <v>3.8906373000000001E-2</v>
      </c>
    </row>
    <row r="178" spans="1:14" x14ac:dyDescent="0.25">
      <c r="A178" t="s">
        <v>682</v>
      </c>
      <c r="B178" t="s">
        <v>683</v>
      </c>
      <c r="C178" t="s">
        <v>199</v>
      </c>
      <c r="D178" t="s">
        <v>200</v>
      </c>
      <c r="E178" t="s">
        <v>684</v>
      </c>
      <c r="F178" s="2">
        <v>69931235488196</v>
      </c>
      <c r="I178" t="s">
        <v>19</v>
      </c>
      <c r="J178">
        <v>2.7194329759999998</v>
      </c>
      <c r="K178">
        <v>1.8576887660000001</v>
      </c>
      <c r="L178">
        <v>-0.86174421099999998</v>
      </c>
      <c r="M178">
        <f t="shared" si="2"/>
        <v>0.13748514910434134</v>
      </c>
      <c r="N178">
        <v>3.9160647E-2</v>
      </c>
    </row>
    <row r="179" spans="1:14" x14ac:dyDescent="0.25">
      <c r="A179" t="s">
        <v>239</v>
      </c>
      <c r="B179" t="s">
        <v>240</v>
      </c>
      <c r="C179" t="s">
        <v>55</v>
      </c>
      <c r="D179" t="s">
        <v>193</v>
      </c>
      <c r="E179" t="s">
        <v>241</v>
      </c>
      <c r="F179" s="2">
        <v>2394755801</v>
      </c>
      <c r="G179" t="s">
        <v>242</v>
      </c>
      <c r="H179" t="s">
        <v>243</v>
      </c>
      <c r="I179" t="s">
        <v>19</v>
      </c>
      <c r="J179">
        <v>4.5618499210000003</v>
      </c>
      <c r="K179">
        <v>4.2858168320000001</v>
      </c>
      <c r="L179">
        <v>-0.27603308900000001</v>
      </c>
      <c r="M179">
        <f t="shared" si="2"/>
        <v>0.52962309024502896</v>
      </c>
      <c r="N179">
        <v>4.1707348999999998E-2</v>
      </c>
    </row>
    <row r="180" spans="1:14" x14ac:dyDescent="0.25">
      <c r="A180" t="s">
        <v>69</v>
      </c>
      <c r="B180" t="s">
        <v>70</v>
      </c>
      <c r="C180" t="s">
        <v>15</v>
      </c>
      <c r="D180" t="s">
        <v>34</v>
      </c>
      <c r="I180" t="s">
        <v>20</v>
      </c>
      <c r="J180">
        <v>3.6639414590000001</v>
      </c>
      <c r="K180">
        <v>3.9976184209999999</v>
      </c>
      <c r="L180">
        <v>0.33367696200000002</v>
      </c>
      <c r="M180">
        <f t="shared" si="2"/>
        <v>2.1561400271096769</v>
      </c>
      <c r="N180">
        <v>4.39483020000000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_PvalueT_05</vt:lpstr>
    </vt:vector>
  </TitlesOfParts>
  <Company>HFH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tta, Indrani</dc:creator>
  <cp:lastModifiedBy>Poisson, Laila</cp:lastModifiedBy>
  <dcterms:created xsi:type="dcterms:W3CDTF">2014-02-25T21:46:45Z</dcterms:created>
  <dcterms:modified xsi:type="dcterms:W3CDTF">2014-10-10T09:38:48Z</dcterms:modified>
</cp:coreProperties>
</file>